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uflorida.sharepoint.com/teams/SEERLabPublications/Shared Documents/General/Vietnam_papers/VietnamBurkSero_Metrailer/revision1/"/>
    </mc:Choice>
  </mc:AlternateContent>
  <xr:revisionPtr revIDLastSave="154" documentId="11_9EB9415E90B1CD2B387D05821DCE32E350C346F7" xr6:coauthVersionLast="47" xr6:coauthVersionMax="47" xr10:uidLastSave="{AB74988E-48BE-496F-9269-0374C7E06A40}"/>
  <bookViews>
    <workbookView xWindow="-120" yWindow="-120" windowWidth="518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A19A7C7-6F32-4AA7-ABF1-D9D60AE8721F}" keepAlive="1" name="Query - assembly_metadata" description="Connection to the 'assembly_metadata' query in the workbook." type="5" refreshedVersion="0" background="1" saveData="1">
    <dbPr connection="Provider=Microsoft.Mashup.OleDb.1;Data Source=$Workbook$;Location=assembly_metadata;Extended Properties=&quot;&quot;" command="SELECT * FROM [assembly_metadata]"/>
  </connection>
  <connection id="2" xr16:uid="{402972E2-BFE4-4ED1-96E6-356DDD15361E}" keepAlive="1" name="Query - assembly_metadata (2)" description="Connection to the 'assembly_metadata (2)' query in the workbook." type="5" refreshedVersion="8" background="1" saveData="1">
    <dbPr connection="Provider=Microsoft.Mashup.OleDb.1;Data Source=$Workbook$;Location=&quot;assembly_metadata (2)&quot;;Extended Properties=&quot;&quot;" command="SELECT * FROM [assembly_metadata (2)]"/>
  </connection>
</connections>
</file>

<file path=xl/sharedStrings.xml><?xml version="1.0" encoding="utf-8"?>
<sst xmlns="http://schemas.openxmlformats.org/spreadsheetml/2006/main" count="2785" uniqueCount="1209">
  <si>
    <t>species</t>
  </si>
  <si>
    <t>B. cenocepacia J2315</t>
  </si>
  <si>
    <t>cenocepacia</t>
  </si>
  <si>
    <t>Burkholderia cepacia complex</t>
  </si>
  <si>
    <t>J2315</t>
  </si>
  <si>
    <t>B. multivorans ATCC 17616</t>
  </si>
  <si>
    <t>multivorans</t>
  </si>
  <si>
    <t>ATCC 17616</t>
  </si>
  <si>
    <t>B. pseudomallei K96243</t>
  </si>
  <si>
    <t>pseudomallei</t>
  </si>
  <si>
    <t>Burkholderia pseudomallei complex</t>
  </si>
  <si>
    <t>K96243</t>
  </si>
  <si>
    <t>B. mallei ATCC 23344</t>
  </si>
  <si>
    <t>mallei</t>
  </si>
  <si>
    <t>ATCC 23344</t>
  </si>
  <si>
    <t>thailandensis</t>
  </si>
  <si>
    <t>E264-ATCC 700388</t>
  </si>
  <si>
    <t>B. pseudomallei 1710b</t>
  </si>
  <si>
    <t>1710b</t>
  </si>
  <si>
    <t>B. lata 383</t>
  </si>
  <si>
    <t>lata</t>
  </si>
  <si>
    <t>383</t>
  </si>
  <si>
    <t>B. mallei SAVP1</t>
  </si>
  <si>
    <t>SAVP1</t>
  </si>
  <si>
    <t>B. mallei NCTC 10229</t>
  </si>
  <si>
    <t>NCTC 10229</t>
  </si>
  <si>
    <t>B. mallei NCTC 10247</t>
  </si>
  <si>
    <t>NCTC 10247</t>
  </si>
  <si>
    <t>B. pseudomallei 668</t>
  </si>
  <si>
    <t>668</t>
  </si>
  <si>
    <t>B. pseudomallei 1106a</t>
  </si>
  <si>
    <t>1106a</t>
  </si>
  <si>
    <t>B. orbicola MC0-3</t>
  </si>
  <si>
    <t>orbicola</t>
  </si>
  <si>
    <t>MC0-3</t>
  </si>
  <si>
    <t>B. ambifaria MC40-6</t>
  </si>
  <si>
    <t>ambifaria</t>
  </si>
  <si>
    <t>MC40-6</t>
  </si>
  <si>
    <t>E555</t>
  </si>
  <si>
    <t>gladioli</t>
  </si>
  <si>
    <t>Burkholderia spp.</t>
  </si>
  <si>
    <t>BSR3</t>
  </si>
  <si>
    <t>B. ambifaria AMMD</t>
  </si>
  <si>
    <t>AMMD</t>
  </si>
  <si>
    <t>B. cenocepacia B1</t>
  </si>
  <si>
    <t>B1</t>
  </si>
  <si>
    <t>B. cenocepacia H111</t>
  </si>
  <si>
    <t>H111</t>
  </si>
  <si>
    <t>B. pseudomallei 1026b</t>
  </si>
  <si>
    <t>1026b</t>
  </si>
  <si>
    <t>B. cepacia GG4</t>
  </si>
  <si>
    <t>cepacia</t>
  </si>
  <si>
    <t>GG4</t>
  </si>
  <si>
    <t>B. pseudomallei BPC006</t>
  </si>
  <si>
    <t>BPC006</t>
  </si>
  <si>
    <t>MSMB121</t>
  </si>
  <si>
    <t>B. pseudomallei MSHR305</t>
  </si>
  <si>
    <t>MSHR305</t>
  </si>
  <si>
    <t>B. pseudomallei NCTC 13179</t>
  </si>
  <si>
    <t>NCTC 13179</t>
  </si>
  <si>
    <t>B. pseudomallei NCTC 13178</t>
  </si>
  <si>
    <t>NCTC 13178</t>
  </si>
  <si>
    <t>B. pseudomallei NAU20B-16</t>
  </si>
  <si>
    <t>NAU20B-16</t>
  </si>
  <si>
    <t>B. pseudomallei MSHR511</t>
  </si>
  <si>
    <t>MSHR511</t>
  </si>
  <si>
    <t>B. pseudomallei MSHR146</t>
  </si>
  <si>
    <t>MSHR146</t>
  </si>
  <si>
    <t>H0587</t>
  </si>
  <si>
    <t>2002721723</t>
  </si>
  <si>
    <t>E444</t>
  </si>
  <si>
    <t>B. pseudomallei MSHR520</t>
  </si>
  <si>
    <t>MSHR520</t>
  </si>
  <si>
    <t>B. seminalis 869T2</t>
  </si>
  <si>
    <t>seminalis</t>
  </si>
  <si>
    <t>869T2</t>
  </si>
  <si>
    <t>USAMRU Malaysia #20</t>
  </si>
  <si>
    <t>B. cenocepacia DDS 22E-1</t>
  </si>
  <si>
    <t>DDS 22E-1</t>
  </si>
  <si>
    <t>B. pseudomallei BDP</t>
  </si>
  <si>
    <t>BDP</t>
  </si>
  <si>
    <t>B. mallei FMH 23344</t>
  </si>
  <si>
    <t>FMH 23344</t>
  </si>
  <si>
    <t>B. pseudomallei BSR</t>
  </si>
  <si>
    <t>BSR</t>
  </si>
  <si>
    <t>B. mallei 6</t>
  </si>
  <si>
    <t>6</t>
  </si>
  <si>
    <t>B. mallei 23344</t>
  </si>
  <si>
    <t>23344</t>
  </si>
  <si>
    <t>B. mallei BMQ</t>
  </si>
  <si>
    <t>BMQ</t>
  </si>
  <si>
    <t>B. pseudomallei HBPUB10303a</t>
  </si>
  <si>
    <t>HBPUB10303a</t>
  </si>
  <si>
    <t>B. pseudomallei HBPUB10134a</t>
  </si>
  <si>
    <t>HBPUB10134a</t>
  </si>
  <si>
    <t>B. pseudomallei MSHR5858</t>
  </si>
  <si>
    <t>MSHR5858</t>
  </si>
  <si>
    <t>B. pseudomallei MSHR5848</t>
  </si>
  <si>
    <t>MSHR5848</t>
  </si>
  <si>
    <t>oklahomensis</t>
  </si>
  <si>
    <t>EO147</t>
  </si>
  <si>
    <t>B. multivorans DDS 15A-1</t>
  </si>
  <si>
    <t>DDS 15A-1</t>
  </si>
  <si>
    <t>B. mallei 2000031063</t>
  </si>
  <si>
    <t>2000031063</t>
  </si>
  <si>
    <t>B. pseudomallei MSHR5855</t>
  </si>
  <si>
    <t>MSHR5855</t>
  </si>
  <si>
    <t>B. pseudomallei BGR</t>
  </si>
  <si>
    <t>BGR</t>
  </si>
  <si>
    <t>B. pseudomallei Mahidol-1106a</t>
  </si>
  <si>
    <t>Mahidol-1106a</t>
  </si>
  <si>
    <t>B. pseudomallei MSHR1655</t>
  </si>
  <si>
    <t>MSHR1655</t>
  </si>
  <si>
    <t>B. pseudomallei 576</t>
  </si>
  <si>
    <t>576</t>
  </si>
  <si>
    <t>B. pseudomallei PHLS 112</t>
  </si>
  <si>
    <t>PHLS 112</t>
  </si>
  <si>
    <t>B. pseudomallei Pasteur 52237</t>
  </si>
  <si>
    <t>Pasteur 52237</t>
  </si>
  <si>
    <t>B. pseudomallei NAU35A-3</t>
  </si>
  <si>
    <t>NAU35A-3</t>
  </si>
  <si>
    <t>MSMB59</t>
  </si>
  <si>
    <t>B. cenocepacia DWS 37E-2</t>
  </si>
  <si>
    <t>DWS 37E-2</t>
  </si>
  <si>
    <t>E254</t>
  </si>
  <si>
    <t>B. pseudomallei MSHR62</t>
  </si>
  <si>
    <t>MSHR62</t>
  </si>
  <si>
    <t>B. pseudomallei B03</t>
  </si>
  <si>
    <t>B03</t>
  </si>
  <si>
    <t>B. pseudomallei TSV 48</t>
  </si>
  <si>
    <t>TSV 48</t>
  </si>
  <si>
    <t>B. pseudomallei K42</t>
  </si>
  <si>
    <t>K42</t>
  </si>
  <si>
    <t>B. pseudomallei A79A</t>
  </si>
  <si>
    <t>A79A</t>
  </si>
  <si>
    <t>B. pseudomallei TSV202</t>
  </si>
  <si>
    <t>TSV202</t>
  </si>
  <si>
    <t>2003015869</t>
  </si>
  <si>
    <t>B. pseudomallei C1</t>
  </si>
  <si>
    <t>C1</t>
  </si>
  <si>
    <t>B. pseudomallei vgh07</t>
  </si>
  <si>
    <t>vgh07</t>
  </si>
  <si>
    <t>B. pseudomallei 406E</t>
  </si>
  <si>
    <t>406E</t>
  </si>
  <si>
    <t>B. mallei 2002734299</t>
  </si>
  <si>
    <t>2002734299</t>
  </si>
  <si>
    <t>B. pseudomallei MSHR840</t>
  </si>
  <si>
    <t>MSHR840</t>
  </si>
  <si>
    <t>B. pseudomallei MSHR491</t>
  </si>
  <si>
    <t>MSHR491</t>
  </si>
  <si>
    <t>B. pseudomallei MSHR2543</t>
  </si>
  <si>
    <t>MSHR2543</t>
  </si>
  <si>
    <t>B. ubonensis MSMB22</t>
  </si>
  <si>
    <t>ubonensis</t>
  </si>
  <si>
    <t>MSMB22</t>
  </si>
  <si>
    <t>B. pseudomallei 7894</t>
  </si>
  <si>
    <t>7894</t>
  </si>
  <si>
    <t>B. pseudomallei MSHR668</t>
  </si>
  <si>
    <t>MSHR668</t>
  </si>
  <si>
    <t>B. pseudomallei PB08298010</t>
  </si>
  <si>
    <t>PB08298010</t>
  </si>
  <si>
    <t>C6786</t>
  </si>
  <si>
    <t>B. mallei 11</t>
  </si>
  <si>
    <t>11</t>
  </si>
  <si>
    <t>2002721643</t>
  </si>
  <si>
    <t>B. vietnamiensis LMG 10929</t>
  </si>
  <si>
    <t>vietnamiensis</t>
  </si>
  <si>
    <t>LMG 10929</t>
  </si>
  <si>
    <t>B. mallei India86-567-2</t>
  </si>
  <si>
    <t>India86-567-2</t>
  </si>
  <si>
    <t>B. mallei 2002734306</t>
  </si>
  <si>
    <t>2002734306</t>
  </si>
  <si>
    <t>B. dolosa AU0158</t>
  </si>
  <si>
    <t>dolosa</t>
  </si>
  <si>
    <t>AU0158</t>
  </si>
  <si>
    <t>B. multivorans BAA-247</t>
  </si>
  <si>
    <t>BAA-247</t>
  </si>
  <si>
    <t>34</t>
  </si>
  <si>
    <t>B. mallei 2002721276</t>
  </si>
  <si>
    <t>2002721276</t>
  </si>
  <si>
    <t>ATCC 10248</t>
  </si>
  <si>
    <t>B. pyrrocinia DSM 10685</t>
  </si>
  <si>
    <t>pyrrocinia</t>
  </si>
  <si>
    <t>DSM 10685</t>
  </si>
  <si>
    <t>B. contaminans MS14</t>
  </si>
  <si>
    <t>contaminans</t>
  </si>
  <si>
    <t>MS14</t>
  </si>
  <si>
    <t>B. pseudomallei vgh16R</t>
  </si>
  <si>
    <t>vgh16R</t>
  </si>
  <si>
    <t>B. pseudomallei vgh16W</t>
  </si>
  <si>
    <t>vgh16W</t>
  </si>
  <si>
    <t>B. pseudomallei 982</t>
  </si>
  <si>
    <t>982</t>
  </si>
  <si>
    <t>B. pseudomallei Bp1651</t>
  </si>
  <si>
    <t>Bp1651</t>
  </si>
  <si>
    <t>B. cepacia UCB 717</t>
  </si>
  <si>
    <t>B. cepacia ATCC 25416</t>
  </si>
  <si>
    <t>UCB 717</t>
  </si>
  <si>
    <t>B. cenocepacia ST32</t>
  </si>
  <si>
    <t>ST32</t>
  </si>
  <si>
    <t>humptydooensis</t>
  </si>
  <si>
    <t>MSMB43</t>
  </si>
  <si>
    <t>B. cenocepacia 842</t>
  </si>
  <si>
    <t>842</t>
  </si>
  <si>
    <t>B. cenocepacia 895</t>
  </si>
  <si>
    <t>895</t>
  </si>
  <si>
    <t>B. pseudomallei M1</t>
  </si>
  <si>
    <t>M1</t>
  </si>
  <si>
    <t>B. pseudomallei MS</t>
  </si>
  <si>
    <t>MS</t>
  </si>
  <si>
    <t>B. diffusa RF2-non-BP9</t>
  </si>
  <si>
    <t>diffusa</t>
  </si>
  <si>
    <t>RF2-non-BP9</t>
  </si>
  <si>
    <t>B. territorii RF8-non-BP5</t>
  </si>
  <si>
    <t>territorii</t>
  </si>
  <si>
    <t>RF8-non-BP5</t>
  </si>
  <si>
    <t>B. ubonensis RF23-BP41</t>
  </si>
  <si>
    <t>RF23-BP41</t>
  </si>
  <si>
    <t>B. cepacia INT3-BP177</t>
  </si>
  <si>
    <t>INT3-BP177</t>
  </si>
  <si>
    <t>B. pseudomultivorans SUB-INT23-BP2</t>
  </si>
  <si>
    <t>pseudomultivorans</t>
  </si>
  <si>
    <t>SUB-INT23-BP2</t>
  </si>
  <si>
    <t>B. vietnamiensis FL-2-3-30-S1-D0</t>
  </si>
  <si>
    <t>FL-2-3-30-S1-D0</t>
  </si>
  <si>
    <t>B. seminalis FL-5-4-10-S1-D7</t>
  </si>
  <si>
    <t>FL-5-4-10-S1-D7</t>
  </si>
  <si>
    <t>B. metallica FL-6-5-30-S1-D7</t>
  </si>
  <si>
    <t>metallica</t>
  </si>
  <si>
    <t>FL-6-5-30-S1-D7</t>
  </si>
  <si>
    <t>B. lata FL-7-5-30-S1-D0</t>
  </si>
  <si>
    <t>FL-7-5-30-S1-D0</t>
  </si>
  <si>
    <t>2002721121</t>
  </si>
  <si>
    <t>B. ubonensis MSMB2035</t>
  </si>
  <si>
    <t>MSMB2035</t>
  </si>
  <si>
    <t>B. ubonensis MSMB0783</t>
  </si>
  <si>
    <t>MSMB0783</t>
  </si>
  <si>
    <t>B. multivorans AU1185</t>
  </si>
  <si>
    <t>AU1185</t>
  </si>
  <si>
    <t>B. vietnamiensis AU1233</t>
  </si>
  <si>
    <t>AU1233</t>
  </si>
  <si>
    <t>B. latens AU17928</t>
  </si>
  <si>
    <t>latens</t>
  </si>
  <si>
    <t>AU17928</t>
  </si>
  <si>
    <t>B. vietnamiensis HI2297</t>
  </si>
  <si>
    <t>HI2297</t>
  </si>
  <si>
    <t>B. cepacia MSMB1184WGS</t>
  </si>
  <si>
    <t>MSMB1184WGS</t>
  </si>
  <si>
    <t>B. ubonensis MSMB1189WGS</t>
  </si>
  <si>
    <t>MSMB1189WGS</t>
  </si>
  <si>
    <t>B. cenocepacia MSMB384WGS</t>
  </si>
  <si>
    <t>MSMB384WGS</t>
  </si>
  <si>
    <t>B. vietnamiensis MSMB608WGS</t>
  </si>
  <si>
    <t>MSMB608WGS</t>
  </si>
  <si>
    <t>B. stagnalis MSMB735WGS</t>
  </si>
  <si>
    <t>stagnalis</t>
  </si>
  <si>
    <t>MSMB735WGS</t>
  </si>
  <si>
    <t>B. ubonensis MSMB1471WGS</t>
  </si>
  <si>
    <t>MSMB1471WGS</t>
  </si>
  <si>
    <t>B. multivorans MSMB1640WGS</t>
  </si>
  <si>
    <t>MSMB1640WGS</t>
  </si>
  <si>
    <t>B. mallei Bahrain1</t>
  </si>
  <si>
    <t>Bahrain1</t>
  </si>
  <si>
    <t>B. stabilis ATCC BAA-67</t>
  </si>
  <si>
    <t>stabilis</t>
  </si>
  <si>
    <t>ATCC BAA-67</t>
  </si>
  <si>
    <t>B. pseudomallei VB976100</t>
  </si>
  <si>
    <t>VB976100</t>
  </si>
  <si>
    <t>B. pseudomallei Burk178-Type1</t>
  </si>
  <si>
    <t>Burk178-Type1</t>
  </si>
  <si>
    <t>B. pseudomallei Burk178-Type2</t>
  </si>
  <si>
    <t>Burk178-Type2</t>
  </si>
  <si>
    <t>B. pseudomallei MSHR7929</t>
  </si>
  <si>
    <t>MSHR7929</t>
  </si>
  <si>
    <t>B. pseudomallei MSHR6755</t>
  </si>
  <si>
    <t>MSHR6755</t>
  </si>
  <si>
    <t>B. pseudomallei MSHR5864</t>
  </si>
  <si>
    <t>MSHR5864</t>
  </si>
  <si>
    <t>B. pseudomallei MSHR4083</t>
  </si>
  <si>
    <t>MSHR4083</t>
  </si>
  <si>
    <t>B. pseudomallei MSHR3763</t>
  </si>
  <si>
    <t>MSHR3763</t>
  </si>
  <si>
    <t>B. pseudomallei MSHR5089</t>
  </si>
  <si>
    <t>MSHR5089</t>
  </si>
  <si>
    <t>B. cenocepacia VC7848</t>
  </si>
  <si>
    <t>VC7848</t>
  </si>
  <si>
    <t>B. cenocepacia VC12802</t>
  </si>
  <si>
    <t>VC12802</t>
  </si>
  <si>
    <t>B. cenocepacia VC12308</t>
  </si>
  <si>
    <t>VC12308</t>
  </si>
  <si>
    <t>B. cenocepacia CR318</t>
  </si>
  <si>
    <t>CR318</t>
  </si>
  <si>
    <t>B. ubonensis ATCC 31433</t>
  </si>
  <si>
    <t>ATCC 31433</t>
  </si>
  <si>
    <t>B. pseudomallei 2008724734</t>
  </si>
  <si>
    <t>2008724734</t>
  </si>
  <si>
    <t>B. pseudomallei 2011756295</t>
  </si>
  <si>
    <t>2011756295</t>
  </si>
  <si>
    <t>B. pseudomallei 2013746878</t>
  </si>
  <si>
    <t>2013746878</t>
  </si>
  <si>
    <t>B. pseudomallei 2013833055</t>
  </si>
  <si>
    <t>2013833055</t>
  </si>
  <si>
    <t>B. pseudomallei 3000015237</t>
  </si>
  <si>
    <t>3000015237</t>
  </si>
  <si>
    <t>B. pseudomallei 2002721184</t>
  </si>
  <si>
    <t>2002721184</t>
  </si>
  <si>
    <t>B. pseudomallei 2002734728</t>
  </si>
  <si>
    <t>2002734728</t>
  </si>
  <si>
    <t>B. pseudomallei 2008724860</t>
  </si>
  <si>
    <t>2008724860</t>
  </si>
  <si>
    <t>B. pseudomallei 2010007509</t>
  </si>
  <si>
    <t>2010007509</t>
  </si>
  <si>
    <t>B. pseudomallei 2011756189</t>
  </si>
  <si>
    <t>2011756189</t>
  </si>
  <si>
    <t>B. pseudomallei 2013746777</t>
  </si>
  <si>
    <t>2013746777</t>
  </si>
  <si>
    <t>B. pseudomallei 2013746811</t>
  </si>
  <si>
    <t>2013746811</t>
  </si>
  <si>
    <t>B. pseudomallei 2013746877</t>
  </si>
  <si>
    <t>2013746877</t>
  </si>
  <si>
    <t>B. pseudomallei 2013833057</t>
  </si>
  <si>
    <t>2013833057</t>
  </si>
  <si>
    <t>B. pseudomallei 3000047530</t>
  </si>
  <si>
    <t>3000047530</t>
  </si>
  <si>
    <t>B. pseudomallei 3000465972</t>
  </si>
  <si>
    <t>3000465972</t>
  </si>
  <si>
    <t>B. pseudomallei 2002721123</t>
  </si>
  <si>
    <t>2002721123</t>
  </si>
  <si>
    <t>B. pseudomallei 2002721171</t>
  </si>
  <si>
    <t>2002721171</t>
  </si>
  <si>
    <t>B. pseudomallei 2008724758</t>
  </si>
  <si>
    <t>2008724758</t>
  </si>
  <si>
    <t>B. pseudomallei 3000015486</t>
  </si>
  <si>
    <t>3000015486</t>
  </si>
  <si>
    <t>KACC 11889</t>
  </si>
  <si>
    <t>B. cepacia FDAARGOS_345</t>
  </si>
  <si>
    <t>FDAARGOS_345</t>
  </si>
  <si>
    <t>B. mallei Turkey1</t>
  </si>
  <si>
    <t>Turkey1</t>
  </si>
  <si>
    <t>B. mallei Turkey10</t>
  </si>
  <si>
    <t>Turkey10</t>
  </si>
  <si>
    <t>B. mallei Turkey2</t>
  </si>
  <si>
    <t>Turkey2</t>
  </si>
  <si>
    <t>B. mallei FMH</t>
  </si>
  <si>
    <t>FMH</t>
  </si>
  <si>
    <t>B. mallei Turkey3</t>
  </si>
  <si>
    <t>Turkey3</t>
  </si>
  <si>
    <t>B. mallei Turkey4</t>
  </si>
  <si>
    <t>Turkey4</t>
  </si>
  <si>
    <t>B. mallei Turkey5</t>
  </si>
  <si>
    <t>Turkey5</t>
  </si>
  <si>
    <t>B. mallei Turkey6</t>
  </si>
  <si>
    <t>Turkey6</t>
  </si>
  <si>
    <t>B. mallei Turkey7</t>
  </si>
  <si>
    <t>Turkey7</t>
  </si>
  <si>
    <t>B. mallei Turkey8</t>
  </si>
  <si>
    <t>Turkey8</t>
  </si>
  <si>
    <t>B. mallei Turkey9</t>
  </si>
  <si>
    <t>Turkey9</t>
  </si>
  <si>
    <t>B. mallei JHU</t>
  </si>
  <si>
    <t>JHU</t>
  </si>
  <si>
    <t>B. stabilis FERMP-21014</t>
  </si>
  <si>
    <t>FERMP-21014</t>
  </si>
  <si>
    <t>FDAARGOS_426</t>
  </si>
  <si>
    <t>FDAARGOS_389</t>
  </si>
  <si>
    <t>B. cepacia FDAARGOS_388</t>
  </si>
  <si>
    <t>FDAARGOS_388</t>
  </si>
  <si>
    <t>B. pseudomallei MSHR1435</t>
  </si>
  <si>
    <t>MSHR1435</t>
  </si>
  <si>
    <t>B. pseudomallei 14M0960418</t>
  </si>
  <si>
    <t>14M0960418</t>
  </si>
  <si>
    <t>TXDOH</t>
  </si>
  <si>
    <t>B. vietnamiensis FDAARGOS_239</t>
  </si>
  <si>
    <t>FDAARGOS_239</t>
  </si>
  <si>
    <t>B. multivorans FDAARGOS_246</t>
  </si>
  <si>
    <t>FDAARGOS_246</t>
  </si>
  <si>
    <t>FDAARGOS_237</t>
  </si>
  <si>
    <t>FDAARGOS_238</t>
  </si>
  <si>
    <t>B. cenocepacia PC184 Mulks</t>
  </si>
  <si>
    <t>PC184 Mulks</t>
  </si>
  <si>
    <t>B. reimsis BE51</t>
  </si>
  <si>
    <t>reimsis</t>
  </si>
  <si>
    <t>BE51</t>
  </si>
  <si>
    <t>B. pyrrocinia mHSR5</t>
  </si>
  <si>
    <t>mHSR5</t>
  </si>
  <si>
    <t>B. pseudomallei BEK</t>
  </si>
  <si>
    <t>BEK</t>
  </si>
  <si>
    <t>B. cepacia 25416</t>
  </si>
  <si>
    <t>25416</t>
  </si>
  <si>
    <t>B. pseudomallei R15</t>
  </si>
  <si>
    <t>R15</t>
  </si>
  <si>
    <t>B. pseudomallei D286</t>
  </si>
  <si>
    <t>D286</t>
  </si>
  <si>
    <t>B. pseudomallei PMC2000</t>
  </si>
  <si>
    <t>PMC2000</t>
  </si>
  <si>
    <t>E264</t>
  </si>
  <si>
    <t>B. pseudomallei BPHN1</t>
  </si>
  <si>
    <t>BPHN1</t>
  </si>
  <si>
    <t>FDAARGOS_188</t>
  </si>
  <si>
    <t>FDAARGOS_241</t>
  </si>
  <si>
    <t>FDAARGOS_242</t>
  </si>
  <si>
    <t>B. contaminans FL-1-2-30-S1-D0</t>
  </si>
  <si>
    <t>FL-1-2-30-S1-D0</t>
  </si>
  <si>
    <t>B. lata A05</t>
  </si>
  <si>
    <t>A05</t>
  </si>
  <si>
    <t>Co14</t>
  </si>
  <si>
    <t>B. pseudomallei FDAARGOS_593</t>
  </si>
  <si>
    <t>FDAARGOS_593</t>
  </si>
  <si>
    <t>B. pseudomallei FDAARGOS_592</t>
  </si>
  <si>
    <t>FDAARGOS_592</t>
  </si>
  <si>
    <t>B. pseudomallei FDAARGOS_594</t>
  </si>
  <si>
    <t>FDAARGOS_594</t>
  </si>
  <si>
    <t>B. multivorans FDAARGOS_547</t>
  </si>
  <si>
    <t>FDAARGOS_547</t>
  </si>
  <si>
    <t>B. multivorans FDAARGOS_548</t>
  </si>
  <si>
    <t>FDAARGOS_548</t>
  </si>
  <si>
    <t>B. dolosa FDAARGOS_562</t>
  </si>
  <si>
    <t>FDAARGOS_562</t>
  </si>
  <si>
    <t>B. cenocepacia YG-3</t>
  </si>
  <si>
    <t>YG-3</t>
  </si>
  <si>
    <t>B. pseudomallei BPs110</t>
  </si>
  <si>
    <t>BPs110</t>
  </si>
  <si>
    <t>B. pseudomallei BPs111</t>
  </si>
  <si>
    <t>BPs111</t>
  </si>
  <si>
    <t>B. pseudomallei BPs115</t>
  </si>
  <si>
    <t>BPs115</t>
  </si>
  <si>
    <t>B. pseudomallei BPs116</t>
  </si>
  <si>
    <t>BPs116</t>
  </si>
  <si>
    <t>B. pseudomallei BPs114</t>
  </si>
  <si>
    <t>BPs114</t>
  </si>
  <si>
    <t>B. pseudomallei BPs123</t>
  </si>
  <si>
    <t>BPs123</t>
  </si>
  <si>
    <t>B. pseudomallei BPs112</t>
  </si>
  <si>
    <t>BPs112</t>
  </si>
  <si>
    <t>B. pseudomallei BPs133</t>
  </si>
  <si>
    <t>BPs133</t>
  </si>
  <si>
    <t>B. pseudomallei BPs122</t>
  </si>
  <si>
    <t>BPs122</t>
  </si>
  <si>
    <t>B. pseudomallei HNBP001</t>
  </si>
  <si>
    <t>HNBP001</t>
  </si>
  <si>
    <t>B. pseudomallei VB3253</t>
  </si>
  <si>
    <t>VB3253</t>
  </si>
  <si>
    <t>B. pseudomallei VB2514</t>
  </si>
  <si>
    <t>VB2514</t>
  </si>
  <si>
    <t>ATCC 25416</t>
  </si>
  <si>
    <t>B. contaminans ZCC</t>
  </si>
  <si>
    <t>ZCC</t>
  </si>
  <si>
    <t>B. multivorans FDAARGOS_623</t>
  </si>
  <si>
    <t>FDAARGOS_623</t>
  </si>
  <si>
    <t>B. multivorans FDAARGOS_622</t>
  </si>
  <si>
    <t>FDAARGOS_622</t>
  </si>
  <si>
    <t>B. pseudomallei Yap6</t>
  </si>
  <si>
    <t>Yap6</t>
  </si>
  <si>
    <t>B. pseudomallei Yap7</t>
  </si>
  <si>
    <t>Yap7</t>
  </si>
  <si>
    <t>B. pseudomallei Yap5</t>
  </si>
  <si>
    <t>Yap5</t>
  </si>
  <si>
    <t>B. pseudomallei Yap4</t>
  </si>
  <si>
    <t>Yap4</t>
  </si>
  <si>
    <t>B. pseudomallei Yap3a</t>
  </si>
  <si>
    <t>Yap3a</t>
  </si>
  <si>
    <t>B. pseudomallei Yap2a</t>
  </si>
  <si>
    <t>Yap2a</t>
  </si>
  <si>
    <t>B. pseudomallei Yap1</t>
  </si>
  <si>
    <t>Yap1</t>
  </si>
  <si>
    <t>B. contaminans SK875</t>
  </si>
  <si>
    <t>SK875</t>
  </si>
  <si>
    <t>B. cepacia BC16</t>
  </si>
  <si>
    <t>BC16</t>
  </si>
  <si>
    <t>B. multivorans FDAARGOS_719</t>
  </si>
  <si>
    <t>FDAARGOS_719</t>
  </si>
  <si>
    <t>B. multivorans FDAARGOS_726</t>
  </si>
  <si>
    <t>FDAARGOS_726</t>
  </si>
  <si>
    <t>B. multivorans FDAARGOS_722</t>
  </si>
  <si>
    <t>FDAARGOS_722</t>
  </si>
  <si>
    <t>B. contaminans XL73</t>
  </si>
  <si>
    <t>XL73</t>
  </si>
  <si>
    <t>BPM</t>
  </si>
  <si>
    <t>B. cenocepacia PS27</t>
  </si>
  <si>
    <t>PS27</t>
  </si>
  <si>
    <t>CGB10</t>
  </si>
  <si>
    <t>B. cenocepacia K56-2</t>
  </si>
  <si>
    <t>K56-2</t>
  </si>
  <si>
    <t>B. cepacia 39628</t>
  </si>
  <si>
    <t>39628</t>
  </si>
  <si>
    <t>FDAARGOS_900</t>
  </si>
  <si>
    <t>FDAARGOS_899</t>
  </si>
  <si>
    <t>B. ambifaria FDAARGOS_1027</t>
  </si>
  <si>
    <t>FDAARGOS_1027</t>
  </si>
  <si>
    <t>B. ambifaria BJQ0010</t>
  </si>
  <si>
    <t>BJQ0010</t>
  </si>
  <si>
    <t>B. anthina BJQ0011</t>
  </si>
  <si>
    <t>anthina</t>
  </si>
  <si>
    <t>BJQ0011</t>
  </si>
  <si>
    <t>BBB-01</t>
  </si>
  <si>
    <t>AW34-19p</t>
  </si>
  <si>
    <t>B. pseudomallei VB29710</t>
  </si>
  <si>
    <t>VB29710</t>
  </si>
  <si>
    <t>B. dolosa FDAARGOS_1272</t>
  </si>
  <si>
    <t>FDAARGOS_1272</t>
  </si>
  <si>
    <t>B. multivorans P2Bm2011a</t>
  </si>
  <si>
    <t>P2Bm2011a</t>
  </si>
  <si>
    <t>B. multivorans P1Bm2015</t>
  </si>
  <si>
    <t>P1Bm2015</t>
  </si>
  <si>
    <t>B. multivorans P1Bm2014</t>
  </si>
  <si>
    <t>P1Bm2014</t>
  </si>
  <si>
    <t>B. multivorans P1Bm2012b</t>
  </si>
  <si>
    <t>P1Bm2012b</t>
  </si>
  <si>
    <t>B. multivorans P1Bm2011b</t>
  </si>
  <si>
    <t>P1Bm2011b</t>
  </si>
  <si>
    <t>B. multivorans P1Bm2011a</t>
  </si>
  <si>
    <t>P1Bm2011a</t>
  </si>
  <si>
    <t>B. multivorans P1Bm2009</t>
  </si>
  <si>
    <t>P1Bm2009</t>
  </si>
  <si>
    <t>B. pseudomallei VBM21822</t>
  </si>
  <si>
    <t>VBM21822</t>
  </si>
  <si>
    <t>B. pseudomallei VBM21885</t>
  </si>
  <si>
    <t>VBM21885</t>
  </si>
  <si>
    <t>B. pseudomallei VBM23831</t>
  </si>
  <si>
    <t>VBM23831</t>
  </si>
  <si>
    <t>B. pseudomallei VBP399</t>
  </si>
  <si>
    <t>VBP399</t>
  </si>
  <si>
    <t>B. pseudomallei VBP364</t>
  </si>
  <si>
    <t>VBP364</t>
  </si>
  <si>
    <t>B. pseudomallei VBP21885</t>
  </si>
  <si>
    <t>VBP21885</t>
  </si>
  <si>
    <t>B. pseudomallei VBP23831</t>
  </si>
  <si>
    <t>VBP23831</t>
  </si>
  <si>
    <t>B. anthina 1CH1</t>
  </si>
  <si>
    <t>1CH1</t>
  </si>
  <si>
    <t>B. latens AU0505</t>
  </si>
  <si>
    <t>AU0505</t>
  </si>
  <si>
    <t>B. latens AU2934</t>
  </si>
  <si>
    <t>AU2934</t>
  </si>
  <si>
    <t>B. cenocepacia toggle2</t>
  </si>
  <si>
    <t>toggle2</t>
  </si>
  <si>
    <t>B. contaminans toggle1</t>
  </si>
  <si>
    <t>toggle1</t>
  </si>
  <si>
    <t>B. cenocepacia toggle4</t>
  </si>
  <si>
    <t>toggle4</t>
  </si>
  <si>
    <t>B. pseudomallei WC19</t>
  </si>
  <si>
    <t>WC19</t>
  </si>
  <si>
    <t>B. pseudomallei BD5</t>
  </si>
  <si>
    <t>BD5</t>
  </si>
  <si>
    <t>B. pseudomallei N2</t>
  </si>
  <si>
    <t>N2</t>
  </si>
  <si>
    <t>B. pseudomallei AW9</t>
  </si>
  <si>
    <t>AW9</t>
  </si>
  <si>
    <t>B. pseudomallei AW17-23</t>
  </si>
  <si>
    <t>AW17-23</t>
  </si>
  <si>
    <t>B. pseudomallei AW44</t>
  </si>
  <si>
    <t>AW44</t>
  </si>
  <si>
    <t>B. pseudomallei AW17-22</t>
  </si>
  <si>
    <t>AW17-22</t>
  </si>
  <si>
    <t>B. cenocepacia toggle3</t>
  </si>
  <si>
    <t>toggle3</t>
  </si>
  <si>
    <t>B. pyrrocinia Hargis</t>
  </si>
  <si>
    <t>Hargis</t>
  </si>
  <si>
    <t>B. pseudomallei VBP21822</t>
  </si>
  <si>
    <t>VBP21822</t>
  </si>
  <si>
    <t>B. contaminans SCAID TST1-2021 (11/270)</t>
  </si>
  <si>
    <t>SCAID TST1-2021 (11/270)</t>
  </si>
  <si>
    <t>B. dolosa FDAARGOS_1463</t>
  </si>
  <si>
    <t>FDAARGOS_1463</t>
  </si>
  <si>
    <t>B. vietnamiensis FDAARGOS_1488</t>
  </si>
  <si>
    <t>FDAARGOS_1488</t>
  </si>
  <si>
    <t>B. dolosa FDAARGOS_1544</t>
  </si>
  <si>
    <t>FDAARGOS_1544</t>
  </si>
  <si>
    <t>B. ambifaria B21-008</t>
  </si>
  <si>
    <t>B21-008</t>
  </si>
  <si>
    <t>B. ambifaria B21-006</t>
  </si>
  <si>
    <t>B21-006</t>
  </si>
  <si>
    <t>B. ambifaria B21-004</t>
  </si>
  <si>
    <t>B21-004</t>
  </si>
  <si>
    <t>B. cepacia CMCC(B)23005</t>
  </si>
  <si>
    <t>CMCC(B)23005</t>
  </si>
  <si>
    <t>B. cenocepacia CMCC(B)23006</t>
  </si>
  <si>
    <t>CMCC(B)23006</t>
  </si>
  <si>
    <t>B. aenigmatica CMCC(B)23010</t>
  </si>
  <si>
    <t>aenigmatica</t>
  </si>
  <si>
    <t>CMCC(B)23010</t>
  </si>
  <si>
    <t>B. vietnamiensis FDAARGOS_721</t>
  </si>
  <si>
    <t>FDAARGOS_721</t>
  </si>
  <si>
    <t>B. contaminans B17-01563-1</t>
  </si>
  <si>
    <t>B17-01563-1</t>
  </si>
  <si>
    <t>B. pyrrocinia JK-SH007</t>
  </si>
  <si>
    <t>JK-SH007</t>
  </si>
  <si>
    <t>B. cepacia BRDJ</t>
  </si>
  <si>
    <t>BRDJ</t>
  </si>
  <si>
    <t>B. multivorans 2007Ycf278</t>
  </si>
  <si>
    <t>2007Ycf278</t>
  </si>
  <si>
    <t>B. multivorans 2006Ycf877</t>
  </si>
  <si>
    <t>2006Ycf877</t>
  </si>
  <si>
    <t>B. multivorans 2005Ycf971III</t>
  </si>
  <si>
    <t>2005Ycf971III</t>
  </si>
  <si>
    <t>B. multivorans 2004Ycf1069VI</t>
  </si>
  <si>
    <t>2004Ycf1069VI</t>
  </si>
  <si>
    <t>B. vietnamiensis 2003Ycf867</t>
  </si>
  <si>
    <t>2003Ycf867</t>
  </si>
  <si>
    <t>B. multivorans 2020Y71628512IV</t>
  </si>
  <si>
    <t>2020Y71628512IV</t>
  </si>
  <si>
    <t>B. cenocepacia 2019Y71443953II</t>
  </si>
  <si>
    <t>2019Y71443953II</t>
  </si>
  <si>
    <t>B. multivorans 2019Y71421880II</t>
  </si>
  <si>
    <t>2019Y71421880II</t>
  </si>
  <si>
    <t>B. multivorans 2019Y71417852IX</t>
  </si>
  <si>
    <t>2019Y71417852IX</t>
  </si>
  <si>
    <t>B. multivorans 2019Y60005016V</t>
  </si>
  <si>
    <t>2019Y60005016V</t>
  </si>
  <si>
    <t>B. multivorans 2017Y71087112III</t>
  </si>
  <si>
    <t>2017Y71087112III</t>
  </si>
  <si>
    <t>B. multivorans 2017Y71079786</t>
  </si>
  <si>
    <t>2017Y71079786</t>
  </si>
  <si>
    <t>B. multivorans 2017Y71078597II</t>
  </si>
  <si>
    <t>2017Y71078597II</t>
  </si>
  <si>
    <t>B. cepacia 2017Y70952565VI</t>
  </si>
  <si>
    <t>2017Y70952565VI</t>
  </si>
  <si>
    <t>B. multivorans 2016Y70910410I</t>
  </si>
  <si>
    <t>2016Y70910410I</t>
  </si>
  <si>
    <t>B. multivorans 2016Y70888756VI</t>
  </si>
  <si>
    <t>2016Y70888756VI</t>
  </si>
  <si>
    <t>B. multivorans 2016Y70836300</t>
  </si>
  <si>
    <t>2016Y70836300</t>
  </si>
  <si>
    <t>B. multivorans 2015Y70629342III</t>
  </si>
  <si>
    <t>2015Y70629342III</t>
  </si>
  <si>
    <t>B. multivorans 2014Y70532416II</t>
  </si>
  <si>
    <t>2014Y70532416II</t>
  </si>
  <si>
    <t>B. multivorans 2014Y70522077</t>
  </si>
  <si>
    <t>2014Y70522077</t>
  </si>
  <si>
    <t>B. multivorans 2014Y70518672I</t>
  </si>
  <si>
    <t>2014Y70518672I</t>
  </si>
  <si>
    <t>B. multivorans 2014Y70439247</t>
  </si>
  <si>
    <t>2014Y70439247</t>
  </si>
  <si>
    <t>B. cepacia 2011Ycf793I</t>
  </si>
  <si>
    <t>2011Ycf793I</t>
  </si>
  <si>
    <t>B. multivorans 2011Ycf521III</t>
  </si>
  <si>
    <t>2011Ycf521III</t>
  </si>
  <si>
    <t>B. cepacia 2011Ycf427V</t>
  </si>
  <si>
    <t>2011Ycf427V</t>
  </si>
  <si>
    <t>B. multivorans 2010Ycf635</t>
  </si>
  <si>
    <t>2010Ycf635</t>
  </si>
  <si>
    <t>B. multivorans 2010Ycf576V</t>
  </si>
  <si>
    <t>2010Ycf576V</t>
  </si>
  <si>
    <t>B. multivorans 2010Ycf503</t>
  </si>
  <si>
    <t>2010Ycf503</t>
  </si>
  <si>
    <t>B. multivorans 2010Ycf41</t>
  </si>
  <si>
    <t>2010Ycf41</t>
  </si>
  <si>
    <t>B. multivorans 2010Ycf31III</t>
  </si>
  <si>
    <t>2010Ycf31III</t>
  </si>
  <si>
    <t>B. cenocepacia 2009Ycf95III</t>
  </si>
  <si>
    <t>2009Ycf95III</t>
  </si>
  <si>
    <t>B. cenocepacia 2008Ycf657</t>
  </si>
  <si>
    <t>2008Ycf657</t>
  </si>
  <si>
    <t>B. multivorans 2008Ycf542</t>
  </si>
  <si>
    <t>2008Ycf542</t>
  </si>
  <si>
    <t>B. multivorans 2007Ycf875II</t>
  </si>
  <si>
    <t>2007Ycf875II</t>
  </si>
  <si>
    <t>BK04</t>
  </si>
  <si>
    <t>B. arboris MEC_B345</t>
  </si>
  <si>
    <t>arboris</t>
  </si>
  <si>
    <t>MEC_B345</t>
  </si>
  <si>
    <t>B. cepacia N3009-2YT</t>
  </si>
  <si>
    <t>N3009-2YT</t>
  </si>
  <si>
    <t>B. contaminans DM32</t>
  </si>
  <si>
    <t>DM32</t>
  </si>
  <si>
    <t>B. pyrrocinia LWK2</t>
  </si>
  <si>
    <t>LWK2</t>
  </si>
  <si>
    <t>ZN-S4</t>
  </si>
  <si>
    <t>B. multivorans NML180963</t>
  </si>
  <si>
    <t>NML180963</t>
  </si>
  <si>
    <t>B. contaminans NML151013</t>
  </si>
  <si>
    <t>NML151013</t>
  </si>
  <si>
    <t>B. multivorans NML140411</t>
  </si>
  <si>
    <t>NML140411</t>
  </si>
  <si>
    <t>B. cenocepacia NML110041</t>
  </si>
  <si>
    <t>NML110041</t>
  </si>
  <si>
    <t>B. pseudomallei MSHR7744</t>
  </si>
  <si>
    <t>MSHR7744</t>
  </si>
  <si>
    <t>B. pseudomallei MSHR1713</t>
  </si>
  <si>
    <t>MSHR1713</t>
  </si>
  <si>
    <t>B. pseudomallei MSHR1464</t>
  </si>
  <si>
    <t>MSHR1464</t>
  </si>
  <si>
    <t>Lv-StA</t>
  </si>
  <si>
    <t>B. ambifaria Q53</t>
  </si>
  <si>
    <t>Q53</t>
  </si>
  <si>
    <t>B. pseudomallei MSHR5087</t>
  </si>
  <si>
    <t>MSHR5087</t>
  </si>
  <si>
    <t>B. contaminans 5080</t>
  </si>
  <si>
    <t>5080</t>
  </si>
  <si>
    <t>B. contaminans FFH2055</t>
  </si>
  <si>
    <t>FFH2055</t>
  </si>
  <si>
    <t>B. contaminans FFI45</t>
  </si>
  <si>
    <t>FFI45</t>
  </si>
  <si>
    <t>B. contaminans LMG 23361</t>
  </si>
  <si>
    <t>LMG 23361</t>
  </si>
  <si>
    <t>B. cepacia ZJ1</t>
  </si>
  <si>
    <t>ZJ1</t>
  </si>
  <si>
    <t>B. vietnamiensis LMG16232</t>
  </si>
  <si>
    <t>LMG16232</t>
  </si>
  <si>
    <t>B. pseudomallei Vietnam-SS 1 240-ENV</t>
  </si>
  <si>
    <t>Vietnam-SS 1 240-ENV</t>
  </si>
  <si>
    <t>B. pseudomallei Vietnam-NTW 21.1-CLIN</t>
  </si>
  <si>
    <t>Vietnam-NTW 21.1-CLIN</t>
  </si>
  <si>
    <t>B. pseudomallei GTC3P0019</t>
  </si>
  <si>
    <t>GTC3P0019</t>
  </si>
  <si>
    <t>B. pseudomallei GTC3P0050</t>
  </si>
  <si>
    <t>GTC3P0050</t>
  </si>
  <si>
    <t>B. pseudomallei GTC3P0054</t>
  </si>
  <si>
    <t>GTC3P0054</t>
  </si>
  <si>
    <t>B. pseudomallei GTC3P0254T</t>
  </si>
  <si>
    <t>GTC3P0254T</t>
  </si>
  <si>
    <t>B. pseudomallei Kanagawa</t>
  </si>
  <si>
    <t>Kanagawa</t>
  </si>
  <si>
    <t>B. pseudomallei Tokushima</t>
  </si>
  <si>
    <t>Tokushima</t>
  </si>
  <si>
    <t>B. pseudomallei KM376</t>
  </si>
  <si>
    <t>KM376</t>
  </si>
  <si>
    <t>B. pseudomallei KM390</t>
  </si>
  <si>
    <t>KM390</t>
  </si>
  <si>
    <t>B. pseudomallei KM391</t>
  </si>
  <si>
    <t>KM391</t>
  </si>
  <si>
    <t>B. anthina SO82</t>
  </si>
  <si>
    <t>SO82</t>
  </si>
  <si>
    <t>B. dolosa N149</t>
  </si>
  <si>
    <t>N149</t>
  </si>
  <si>
    <t>SBXPR001</t>
  </si>
  <si>
    <t>SBXCC001</t>
  </si>
  <si>
    <t>B. cepacia 10223</t>
  </si>
  <si>
    <t>10223</t>
  </si>
  <si>
    <t>B. mallei Zagreb</t>
  </si>
  <si>
    <t>Zagreb</t>
  </si>
  <si>
    <t>B. mallei Mukteswar</t>
  </si>
  <si>
    <t>Mukteswar</t>
  </si>
  <si>
    <t>B. mallei Bogor</t>
  </si>
  <si>
    <t>Bogor</t>
  </si>
  <si>
    <t>2022DZh</t>
  </si>
  <si>
    <t>B. multivorans 2023CK-01339</t>
  </si>
  <si>
    <t>2023CK-01339</t>
  </si>
  <si>
    <t>B. multivorans N167</t>
  </si>
  <si>
    <t>N167</t>
  </si>
  <si>
    <t>B. pseudomallei UKMD286</t>
  </si>
  <si>
    <t>UKMD286</t>
  </si>
  <si>
    <t>B. pseudomallei UKMR15</t>
  </si>
  <si>
    <t>UKMR15</t>
  </si>
  <si>
    <t>B. pseudomallei UKMPMC2000</t>
  </si>
  <si>
    <t>UKMPMC2000</t>
  </si>
  <si>
    <t>P. capi LMG 20602</t>
  </si>
  <si>
    <t>Pandoraea capi</t>
  </si>
  <si>
    <t>capi</t>
  </si>
  <si>
    <t>LMG 20602</t>
  </si>
  <si>
    <t>B. mallei 34</t>
  </si>
  <si>
    <t>2023-Vietnam-Isolate-1</t>
  </si>
  <si>
    <t>2023-Vietnam-Isolate-2</t>
  </si>
  <si>
    <t>2023-Vietnam-Isolate-3</t>
  </si>
  <si>
    <t>2023-Vietnam-Isolate-4</t>
  </si>
  <si>
    <t>LCA3016bb</t>
  </si>
  <si>
    <t>LCH3259bb</t>
  </si>
  <si>
    <t>LCH3447bb</t>
  </si>
  <si>
    <t>LCH3549bb</t>
  </si>
  <si>
    <t>NCBI Accession</t>
  </si>
  <si>
    <t>Strain ID</t>
  </si>
  <si>
    <t>Species Complex</t>
  </si>
  <si>
    <t>Phylogenetic Tree ID</t>
  </si>
  <si>
    <t>Genus</t>
  </si>
  <si>
    <t>Burkholderia</t>
  </si>
  <si>
    <t>B. thailandensis E264-ATCC 700388</t>
  </si>
  <si>
    <t>B. thailandensis E555</t>
  </si>
  <si>
    <t>B. gladioli BSR3</t>
  </si>
  <si>
    <t>B. thailandensis MSMB121</t>
  </si>
  <si>
    <t>B. thailandensis H0587</t>
  </si>
  <si>
    <t>B. thailandensis 2002721723</t>
  </si>
  <si>
    <t>B. thailandensis E444</t>
  </si>
  <si>
    <t>B. thailandensis USAMRU Malaysia #20</t>
  </si>
  <si>
    <t>B. oklahomensis EO147</t>
  </si>
  <si>
    <t>B. thailandensis MSMB59</t>
  </si>
  <si>
    <t>B. thailandensis E254</t>
  </si>
  <si>
    <t>B. thailandensis 2003015869</t>
  </si>
  <si>
    <t>B. oklahomensis C6786</t>
  </si>
  <si>
    <t>B. thailandensis 2002721643</t>
  </si>
  <si>
    <t>B. thailandensis 34</t>
  </si>
  <si>
    <t>B. gladioli ATCC 10248</t>
  </si>
  <si>
    <t>B. humptydooensis MSMB43</t>
  </si>
  <si>
    <t>B. thailandensis 2002721121</t>
  </si>
  <si>
    <t>B. gladioli KACC 11889</t>
  </si>
  <si>
    <t>B. thailandensis FDAARGOS_426</t>
  </si>
  <si>
    <t>B. gladioli FDAARGOS_389</t>
  </si>
  <si>
    <t>B. thailandensis TXDOH</t>
  </si>
  <si>
    <t>B. thailandensis FDAARGOS_237</t>
  </si>
  <si>
    <t>B. thailandensis FDAARGOS_238</t>
  </si>
  <si>
    <t>B. thailandensis E264</t>
  </si>
  <si>
    <t>B. gladioli FDAARGOS_188</t>
  </si>
  <si>
    <t>B. thailandensis FDAARGOS_241</t>
  </si>
  <si>
    <t>B. thailandensis FDAARGOS_242</t>
  </si>
  <si>
    <t>B. gladioli Co14</t>
  </si>
  <si>
    <t>B. thailandensis BPM</t>
  </si>
  <si>
    <t>B. gladioli CGB10</t>
  </si>
  <si>
    <t>B. oklahomensis FDAARGOS_900</t>
  </si>
  <si>
    <t>B. humptydooensis FDAARGOS_899</t>
  </si>
  <si>
    <t>B. gladioli BBB-01</t>
  </si>
  <si>
    <t>B. thailandensis AW34-19p</t>
  </si>
  <si>
    <t>B. gladioli BK04</t>
  </si>
  <si>
    <t>B. gladioli ZN-S4</t>
  </si>
  <si>
    <t>B. gladioli Lv-StA</t>
  </si>
  <si>
    <t>B. thailandensis SBXPR001</t>
  </si>
  <si>
    <t>B. thailandensis SBXCC001</t>
  </si>
  <si>
    <t>B. thailandensis 2022DZh</t>
  </si>
  <si>
    <t>Role</t>
  </si>
  <si>
    <t>Ingroup</t>
  </si>
  <si>
    <t>Ingroup (divergent/basal Burkholderia)</t>
  </si>
  <si>
    <t>Pandoraea</t>
  </si>
  <si>
    <t>Outgroup taxa</t>
  </si>
  <si>
    <t>N/A</t>
  </si>
  <si>
    <t>reimsis/cepacia</t>
  </si>
  <si>
    <t>SAMN54876652</t>
  </si>
  <si>
    <t>SAMN54876653</t>
  </si>
  <si>
    <t>SAMN54876654</t>
  </si>
  <si>
    <t>SAMN54876655</t>
  </si>
  <si>
    <t>SAMN25211101</t>
  </si>
  <si>
    <t>SAMN02598309</t>
  </si>
  <si>
    <t>SAMN03140296</t>
  </si>
  <si>
    <t>SAMN22635685</t>
  </si>
  <si>
    <t>SAMN22635687</t>
  </si>
  <si>
    <t>SAMN22635689</t>
  </si>
  <si>
    <t>SAMN17082921</t>
  </si>
  <si>
    <t>SAMN16357196</t>
  </si>
  <si>
    <t>SAMN02598385</t>
  </si>
  <si>
    <t>SAMN23371909</t>
  </si>
  <si>
    <t>SAMN18313708</t>
  </si>
  <si>
    <t>SAMN17126017</t>
  </si>
  <si>
    <t>SAMN31055413</t>
  </si>
  <si>
    <t>SAMN29515327</t>
  </si>
  <si>
    <t>SAMN20348570</t>
  </si>
  <si>
    <t>SAMN20348572</t>
  </si>
  <si>
    <t>SAMN20348617</t>
  </si>
  <si>
    <t>SAMN04570263</t>
  </si>
  <si>
    <t>SAMN04574071</t>
  </si>
  <si>
    <t>SAMN00113327</t>
  </si>
  <si>
    <t>SAMN24782180</t>
  </si>
  <si>
    <t>SAMN05756084</t>
  </si>
  <si>
    <t>SAMN02796386</t>
  </si>
  <si>
    <t>SAMN02796570</t>
  </si>
  <si>
    <t>SAMEA3138403</t>
  </si>
  <si>
    <t>SAMEA1705928</t>
  </si>
  <si>
    <t>SAMN14693155</t>
  </si>
  <si>
    <t>SAMN03449602</t>
  </si>
  <si>
    <t>SAMN29271625</t>
  </si>
  <si>
    <t>SAMN06842015</t>
  </si>
  <si>
    <t>SAMN03287647</t>
  </si>
  <si>
    <t>SAMN03323790</t>
  </si>
  <si>
    <t>SAMN18839524</t>
  </si>
  <si>
    <t>SAMN18839525</t>
  </si>
  <si>
    <t>SAMN18839526</t>
  </si>
  <si>
    <t>SAMN05001912</t>
  </si>
  <si>
    <t>SAMN05001933</t>
  </si>
  <si>
    <t>SAMN05001925</t>
  </si>
  <si>
    <t>SAMN10081159</t>
  </si>
  <si>
    <t>SAMN08724755</t>
  </si>
  <si>
    <t>SAMN20348580</t>
  </si>
  <si>
    <t>SAMN20348582</t>
  </si>
  <si>
    <t>SAMN20348603</t>
  </si>
  <si>
    <t>SAMN02795966</t>
  </si>
  <si>
    <t>SAMN08724754</t>
  </si>
  <si>
    <t>SAMN10591700</t>
  </si>
  <si>
    <t>SAMN12612766</t>
  </si>
  <si>
    <t>SAMN27545478</t>
  </si>
  <si>
    <t>SAMN24665687</t>
  </si>
  <si>
    <t>SAMN06173358</t>
  </si>
  <si>
    <t>SAMN07312432</t>
  </si>
  <si>
    <t>SAMN02604072</t>
  </si>
  <si>
    <t>SAMN03449179</t>
  </si>
  <si>
    <t>SAMN03449447</t>
  </si>
  <si>
    <t>SAMN30032823</t>
  </si>
  <si>
    <t>SAMN04167160</t>
  </si>
  <si>
    <t>SAMN18838426</t>
  </si>
  <si>
    <t>SAMN33824436</t>
  </si>
  <si>
    <t>SAMN26027413</t>
  </si>
  <si>
    <t>SAMN30170215</t>
  </si>
  <si>
    <t>SAMN24289056</t>
  </si>
  <si>
    <t>SAMN24289057</t>
  </si>
  <si>
    <t>SAMN03449226</t>
  </si>
  <si>
    <t>SAMN24289055</t>
  </si>
  <si>
    <t>SAMN03135394</t>
  </si>
  <si>
    <t>SAMN29271628</t>
  </si>
  <si>
    <t>SAMN20982457</t>
  </si>
  <si>
    <t>SAMN08741666</t>
  </si>
  <si>
    <t>SAMN18839523</t>
  </si>
  <si>
    <t>SAMN13483398</t>
  </si>
  <si>
    <t>SAMN12347524</t>
  </si>
  <si>
    <t>SAMN03449129</t>
  </si>
  <si>
    <t>SAMN03144971</t>
  </si>
  <si>
    <t>SAMN16357414</t>
  </si>
  <si>
    <t>SAMN20888880</t>
  </si>
  <si>
    <t>SAMN22091641</t>
  </si>
  <si>
    <t>SAMN10163186</t>
  </si>
  <si>
    <t>SAMN36815367</t>
  </si>
  <si>
    <t>SAMN03010439</t>
  </si>
  <si>
    <t>SAMN17301201</t>
  </si>
  <si>
    <t>SAMN28690464</t>
  </si>
  <si>
    <t>SAMN02603164</t>
  </si>
  <si>
    <t>SAMN15158960</t>
  </si>
  <si>
    <t>SAMN10345356</t>
  </si>
  <si>
    <t>SAMN05004743</t>
  </si>
  <si>
    <t>SAMN07312433</t>
  </si>
  <si>
    <t>SAMN07253176</t>
  </si>
  <si>
    <t>SAMN09768769</t>
  </si>
  <si>
    <t>SAMN30583429</t>
  </si>
  <si>
    <t>SAMN13450429</t>
  </si>
  <si>
    <t>SAMN04196784</t>
  </si>
  <si>
    <t>SAMN02598262</t>
  </si>
  <si>
    <t>SAMN08042342</t>
  </si>
  <si>
    <t>SAMN03449255</t>
  </si>
  <si>
    <t>SAMN18497774</t>
  </si>
  <si>
    <t>SAMN03449404</t>
  </si>
  <si>
    <t>SAMN18497773</t>
  </si>
  <si>
    <t>SAMN03079578</t>
  </si>
  <si>
    <t>SAMN02849482</t>
  </si>
  <si>
    <t>SAMN03222861</t>
  </si>
  <si>
    <t>SAMN03010440</t>
  </si>
  <si>
    <t>SAMN03120828</t>
  </si>
  <si>
    <t>SAMN02821273</t>
  </si>
  <si>
    <t>SAMEA14091970</t>
  </si>
  <si>
    <t>SAMN02837932</t>
  </si>
  <si>
    <t>SAMN02603987</t>
  </si>
  <si>
    <t>SAMN34156470</t>
  </si>
  <si>
    <t>SAMN05607081</t>
  </si>
  <si>
    <t>SAMN02839409</t>
  </si>
  <si>
    <t>SAMN34156471</t>
  </si>
  <si>
    <t>SAMN03174435</t>
  </si>
  <si>
    <t>SAMN02945023</t>
  </si>
  <si>
    <t>SAMN03107083</t>
  </si>
  <si>
    <t>SAMN03174429</t>
  </si>
  <si>
    <t>SAMN34156472</t>
  </si>
  <si>
    <t>SAMN02604032</t>
  </si>
  <si>
    <t>SAMN02604033</t>
  </si>
  <si>
    <t>SAMN02798191</t>
  </si>
  <si>
    <t>SAMN02604034</t>
  </si>
  <si>
    <t>SAMN03121648</t>
  </si>
  <si>
    <t>SAMN03121657</t>
  </si>
  <si>
    <t>SAMN03121649</t>
  </si>
  <si>
    <t>SAMN03121650</t>
  </si>
  <si>
    <t>SAMN03121651</t>
  </si>
  <si>
    <t>SAMN03121652</t>
  </si>
  <si>
    <t>SAMN03121653</t>
  </si>
  <si>
    <t>SAMN03121654</t>
  </si>
  <si>
    <t>SAMN03121655</t>
  </si>
  <si>
    <t>SAMN03121656</t>
  </si>
  <si>
    <t>SAMN34156473</t>
  </si>
  <si>
    <t>SAMN03449247</t>
  </si>
  <si>
    <t>SAMN20348562</t>
  </si>
  <si>
    <t>SAMN20348565</t>
  </si>
  <si>
    <t>SAMN20348566</t>
  </si>
  <si>
    <t>SAMN20348567</t>
  </si>
  <si>
    <t>SAMN20348568</t>
  </si>
  <si>
    <t>SAMN20348569</t>
  </si>
  <si>
    <t>SAMN20348574</t>
  </si>
  <si>
    <t>SAMN20348575</t>
  </si>
  <si>
    <t>SAMN20348576</t>
  </si>
  <si>
    <t>SAMN20348577</t>
  </si>
  <si>
    <t>SAMN20348578</t>
  </si>
  <si>
    <t>SAMN20348581</t>
  </si>
  <si>
    <t>SAMN20348590</t>
  </si>
  <si>
    <t>SAMN20348591</t>
  </si>
  <si>
    <t>SAMN20348592</t>
  </si>
  <si>
    <t>SAMN20348593</t>
  </si>
  <si>
    <t>SAMN20348594</t>
  </si>
  <si>
    <t>SAMN20348598</t>
  </si>
  <si>
    <t>SAMN20348600</t>
  </si>
  <si>
    <t>SAMN20348601</t>
  </si>
  <si>
    <t>SAMN20348607</t>
  </si>
  <si>
    <t>SAMN20348608</t>
  </si>
  <si>
    <t>SAMN20348609</t>
  </si>
  <si>
    <t>SAMN20348612</t>
  </si>
  <si>
    <t>SAMN20348614</t>
  </si>
  <si>
    <t>SAMN20348615</t>
  </si>
  <si>
    <t>SAMN20348620</t>
  </si>
  <si>
    <t>SAMN38122035</t>
  </si>
  <si>
    <t>SAMD00060926</t>
  </si>
  <si>
    <t>SAMN00623032</t>
  </si>
  <si>
    <t>SAMN03449401</t>
  </si>
  <si>
    <t>SAMN03140189</t>
  </si>
  <si>
    <t>SAMN02848467</t>
  </si>
  <si>
    <t>SAMN05004755</t>
  </si>
  <si>
    <t>SAMN10163240</t>
  </si>
  <si>
    <t>SAMN10163241</t>
  </si>
  <si>
    <t>SAMN11056337</t>
  </si>
  <si>
    <t>SAMN11056338</t>
  </si>
  <si>
    <t>SAMN11056434</t>
  </si>
  <si>
    <t>SAMN11056437</t>
  </si>
  <si>
    <t>SAMN11056441</t>
  </si>
  <si>
    <t>SAMN03449689</t>
  </si>
  <si>
    <t>SAMN39644999</t>
  </si>
  <si>
    <t>SAMN29271626</t>
  </si>
  <si>
    <t>SAMN29271629</t>
  </si>
  <si>
    <t>SAMN13876236</t>
  </si>
  <si>
    <t>SAMN13876237</t>
  </si>
  <si>
    <t>SAMN13876238</t>
  </si>
  <si>
    <t>SAMN13876240</t>
  </si>
  <si>
    <t>SAMN13876242</t>
  </si>
  <si>
    <t>SAMN13876243</t>
  </si>
  <si>
    <t>SAMN13876244</t>
  </si>
  <si>
    <t>SAMN03075637</t>
  </si>
  <si>
    <t>SAMN03449125</t>
  </si>
  <si>
    <t>SAMN02847801</t>
  </si>
  <si>
    <t>SAMN03449124</t>
  </si>
  <si>
    <t>SAMN13450430</t>
  </si>
  <si>
    <t>SAMN02598404</t>
  </si>
  <si>
    <t>SAMN02604257</t>
  </si>
  <si>
    <t>SAMN03097397</t>
  </si>
  <si>
    <t>SAMN02604046</t>
  </si>
  <si>
    <t>SAMN02864954</t>
  </si>
  <si>
    <t>SAMN05762138</t>
  </si>
  <si>
    <t>SAMN02604036</t>
  </si>
  <si>
    <t>SAMN06007555</t>
  </si>
  <si>
    <t>SAMN06007556</t>
  </si>
  <si>
    <t>SAMN06007557</t>
  </si>
  <si>
    <t>SAMN06007559</t>
  </si>
  <si>
    <t>SAMN06007561</t>
  </si>
  <si>
    <t>SAMN06007562</t>
  </si>
  <si>
    <t>SAMN06007563</t>
  </si>
  <si>
    <t>SAMN06007564</t>
  </si>
  <si>
    <t>SAMN06007565</t>
  </si>
  <si>
    <t>SAMN06007566</t>
  </si>
  <si>
    <t>SAMN06007569</t>
  </si>
  <si>
    <t>SAMN06007570</t>
  </si>
  <si>
    <t>SAMN06007571</t>
  </si>
  <si>
    <t>SAMN06007572</t>
  </si>
  <si>
    <t>SAMN06007573</t>
  </si>
  <si>
    <t>SAMN06007574</t>
  </si>
  <si>
    <t>SAMN06007576</t>
  </si>
  <si>
    <t>SAMN06007577</t>
  </si>
  <si>
    <t>SAMN06007578</t>
  </si>
  <si>
    <t>SAMN06007579</t>
  </si>
  <si>
    <t>SAMN03010441</t>
  </si>
  <si>
    <t>SAMN02866333</t>
  </si>
  <si>
    <t>SAMN02604035</t>
  </si>
  <si>
    <t>SAMN03075630</t>
  </si>
  <si>
    <t>SAMN04011951</t>
  </si>
  <si>
    <t>SAMN02951655</t>
  </si>
  <si>
    <t>SAMN18825618</t>
  </si>
  <si>
    <t>SAMN18825619</t>
  </si>
  <si>
    <t>SAMN18825620</t>
  </si>
  <si>
    <t>SAMN18825617</t>
  </si>
  <si>
    <t>SAMN02951654</t>
  </si>
  <si>
    <t>SAMN13440810</t>
  </si>
  <si>
    <t>SAMN18825621</t>
  </si>
  <si>
    <t>SAMN02945025</t>
  </si>
  <si>
    <t>SAMN02864945</t>
  </si>
  <si>
    <t>SAMN02866376</t>
  </si>
  <si>
    <t>SAMN03451120</t>
  </si>
  <si>
    <t>SAMN02603176</t>
  </si>
  <si>
    <t>SAMN07638450</t>
  </si>
  <si>
    <t>SAMN10948535</t>
  </si>
  <si>
    <t>SAMN10948547</t>
  </si>
  <si>
    <t>SAMN11125344</t>
  </si>
  <si>
    <t>SAMN11124809</t>
  </si>
  <si>
    <t>SAMN10961208</t>
  </si>
  <si>
    <t>SAMN10961418</t>
  </si>
  <si>
    <t>SAMN11180678</t>
  </si>
  <si>
    <t>SAMN11109762</t>
  </si>
  <si>
    <t>SAMN11110186</t>
  </si>
  <si>
    <t>SAMN02945026</t>
  </si>
  <si>
    <t>SAMN05571215</t>
  </si>
  <si>
    <t>SAMN05571216</t>
  </si>
  <si>
    <t>SAMEA807056</t>
  </si>
  <si>
    <t>SAMN08120362</t>
  </si>
  <si>
    <t>SAMN10228572</t>
  </si>
  <si>
    <t>SAMN10228573</t>
  </si>
  <si>
    <t>SAMN10228574</t>
  </si>
  <si>
    <t>SAMD00592124</t>
  </si>
  <si>
    <t>SAMD00592125</t>
  </si>
  <si>
    <t>SAMD00592126</t>
  </si>
  <si>
    <t>SAMD00592127</t>
  </si>
  <si>
    <t>SAMN02902608</t>
  </si>
  <si>
    <t>SAMN02902612</t>
  </si>
  <si>
    <t>SAMN09373889</t>
  </si>
  <si>
    <t>SAMN02951646</t>
  </si>
  <si>
    <t>SAMEA1705938</t>
  </si>
  <si>
    <t>SAMN03075610</t>
  </si>
  <si>
    <t>SAMD00592128</t>
  </si>
  <si>
    <t>SAMD00592130</t>
  </si>
  <si>
    <t>SAMD00592131</t>
  </si>
  <si>
    <t>SAMD00592132</t>
  </si>
  <si>
    <t>SAMN04966266</t>
  </si>
  <si>
    <t>SAMN02866341</t>
  </si>
  <si>
    <t>SAMN04966273</t>
  </si>
  <si>
    <t>SAMN06473485</t>
  </si>
  <si>
    <t>SAMN02641522</t>
  </si>
  <si>
    <t>SAMN06473447</t>
  </si>
  <si>
    <t>SAMN02866334</t>
  </si>
  <si>
    <t>SAMN06473477</t>
  </si>
  <si>
    <t>SAMN03074056</t>
  </si>
  <si>
    <t>SAMN02603568</t>
  </si>
  <si>
    <t>SAMN04226303</t>
  </si>
  <si>
    <t>SAMN04226311</t>
  </si>
  <si>
    <t>SAMN02768252</t>
  </si>
  <si>
    <t>SAMN32784011</t>
  </si>
  <si>
    <t>SAMN04208781</t>
  </si>
  <si>
    <t>SAMN02641523</t>
  </si>
  <si>
    <t>SAMN03081457</t>
  </si>
  <si>
    <t>SAMN02902465</t>
  </si>
  <si>
    <t>SAMN02866394</t>
  </si>
  <si>
    <t>SAMN02902606</t>
  </si>
  <si>
    <t>SAMN05607051</t>
  </si>
  <si>
    <t>SAMN02990927</t>
  </si>
  <si>
    <t>SAMN03075633</t>
  </si>
  <si>
    <t>SAMN05607056</t>
  </si>
  <si>
    <t>SAMN06473509</t>
  </si>
  <si>
    <t>SAMN05607057</t>
  </si>
  <si>
    <t>SAMN03068727</t>
  </si>
  <si>
    <t>SAMN18825622</t>
  </si>
  <si>
    <t>SAMN02641524</t>
  </si>
  <si>
    <t>SAMN03097381</t>
  </si>
  <si>
    <t>SAMN02641521</t>
  </si>
  <si>
    <t>SAMN02603566</t>
  </si>
  <si>
    <t>SAMN02849712</t>
  </si>
  <si>
    <t>SAMN03023795</t>
  </si>
  <si>
    <t>SAMN02849693</t>
  </si>
  <si>
    <t>SAMN08120384</t>
  </si>
  <si>
    <t>SAMN08120385</t>
  </si>
  <si>
    <t>SAMD00592129</t>
  </si>
  <si>
    <t>SAMN02951644</t>
  </si>
  <si>
    <t>SAMN02951647</t>
  </si>
  <si>
    <t>SAMEA5606429</t>
  </si>
  <si>
    <t>SAMEA5606428</t>
  </si>
  <si>
    <t>SAMEA5606427</t>
  </si>
  <si>
    <t>SAMN11792775</t>
  </si>
  <si>
    <t>SAMN17766538</t>
  </si>
  <si>
    <t>SAMN11774884</t>
  </si>
  <si>
    <t>SAMN05930279</t>
  </si>
  <si>
    <t>SAMN18236381</t>
  </si>
  <si>
    <t>SAMN18236418</t>
  </si>
  <si>
    <t>SAMN18236557</t>
  </si>
  <si>
    <t>SAMN19473366</t>
  </si>
  <si>
    <t>SAMN18237298</t>
  </si>
  <si>
    <t>SAMN18237804</t>
  </si>
  <si>
    <t>SAMN18236779</t>
  </si>
  <si>
    <t>SAMN18236780</t>
  </si>
  <si>
    <t>SAMN03372474</t>
  </si>
  <si>
    <t>SAMN04009759</t>
  </si>
  <si>
    <t>SAMN04009760</t>
  </si>
  <si>
    <t>SAMN35356649</t>
  </si>
  <si>
    <t>SAMN35356786</t>
  </si>
  <si>
    <t>SAMN18825623</t>
  </si>
  <si>
    <t>SAMN11191480</t>
  </si>
  <si>
    <t>SAMN11191481</t>
  </si>
  <si>
    <t>SAMN11191485</t>
  </si>
  <si>
    <t>SAMN11191490</t>
  </si>
  <si>
    <t>SAMN11191491</t>
  </si>
  <si>
    <t>SAMN11191493</t>
  </si>
  <si>
    <t>SAMN11191492</t>
  </si>
  <si>
    <t>SAMN03449185</t>
  </si>
  <si>
    <t>SAMN03651233</t>
  </si>
  <si>
    <t>SAMN18011282</t>
  </si>
  <si>
    <t>SAMN26934490</t>
  </si>
  <si>
    <t>SAMN25128003</t>
  </si>
  <si>
    <t>SAMN07985438</t>
  </si>
  <si>
    <t>SAMN09464887</t>
  </si>
  <si>
    <t>SAMN02720836</t>
  </si>
  <si>
    <t>SAMN03449243</t>
  </si>
  <si>
    <t>SAMN05367054</t>
  </si>
  <si>
    <t>SAMD00078039</t>
  </si>
  <si>
    <t>SAMN03449637</t>
  </si>
  <si>
    <t>SAMN03449137</t>
  </si>
  <si>
    <t>SAMN04196786</t>
  </si>
  <si>
    <t>SAMN03085865</t>
  </si>
  <si>
    <t>SAMN04196788</t>
  </si>
  <si>
    <t>SAMN03081449</t>
  </si>
  <si>
    <t>SAMN02904338</t>
  </si>
  <si>
    <t>SAMN03449126</t>
  </si>
  <si>
    <t>SAMN39084176</t>
  </si>
  <si>
    <t>SAMN02697330</t>
  </si>
  <si>
    <t>SAMN17319786</t>
  </si>
  <si>
    <t>SAMN14351735</t>
  </si>
  <si>
    <t>SAMN03097424</t>
  </si>
  <si>
    <t>SAMN02866398</t>
  </si>
  <si>
    <t>SAMN02604021</t>
  </si>
  <si>
    <t>SAMN03081450</t>
  </si>
  <si>
    <t>SAMN02469819</t>
  </si>
  <si>
    <t>SAMN05004746</t>
  </si>
  <si>
    <t>SAMN05004747</t>
  </si>
  <si>
    <t>SAMN05004750</t>
  </si>
  <si>
    <t>SAMN05004751</t>
  </si>
  <si>
    <t>SAMN07312470</t>
  </si>
  <si>
    <t>SAMN03081448</t>
  </si>
  <si>
    <t>SAMN02603567</t>
  </si>
  <si>
    <t>SAMN03097425</t>
  </si>
  <si>
    <t>SAMN03449259</t>
  </si>
  <si>
    <t>SAMN08724756</t>
  </si>
  <si>
    <t>SAMN08724757</t>
  </si>
  <si>
    <t>SAMN02443784</t>
  </si>
  <si>
    <t>SAMN02850988</t>
  </si>
  <si>
    <t>SAMN06690200</t>
  </si>
  <si>
    <t>SAMN03449272</t>
  </si>
  <si>
    <t>SAMN03449449</t>
  </si>
  <si>
    <t>SAMN03449682</t>
  </si>
  <si>
    <t>SAMN03449265</t>
  </si>
  <si>
    <t>SAMN03072629</t>
  </si>
  <si>
    <t>SAMN03449140</t>
  </si>
  <si>
    <t>SAMN20348560</t>
  </si>
  <si>
    <t>SAMN03449402</t>
  </si>
  <si>
    <t>SAMN21218844</t>
  </si>
  <si>
    <t>SAMN05004748</t>
  </si>
  <si>
    <t>SAMN11056436</t>
  </si>
  <si>
    <t>SAMN03449233</t>
  </si>
  <si>
    <t>SAMN03449410</t>
  </si>
  <si>
    <t>SAMN03107475</t>
  </si>
  <si>
    <t>SAMN33830059</t>
  </si>
  <si>
    <t>SAMN03449611</t>
  </si>
  <si>
    <t>SAMEA55376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242424"/>
      <name val="Calibri"/>
      <family val="2"/>
      <scheme val="minor"/>
    </font>
    <font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9" fontId="1" fillId="0" borderId="0" applyNumberFormat="0" applyProtection="0">
      <alignment horizontal="right"/>
    </xf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49" fontId="2" fillId="2" borderId="1" xfId="1" applyNumberFormat="1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49" fontId="0" fillId="0" borderId="1" xfId="1" applyNumberFormat="1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vertical="center"/>
    </xf>
    <xf numFmtId="0" fontId="0" fillId="0" borderId="1" xfId="0" applyNumberFormat="1" applyFont="1" applyBorder="1"/>
  </cellXfs>
  <cellStyles count="2">
    <cellStyle name="iTOLtext" xfId="1" xr:uid="{39327E74-C553-4667-8C4B-60466A0B848E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8"/>
  <sheetViews>
    <sheetView tabSelected="1" workbookViewId="0">
      <selection activeCell="H38" sqref="H38"/>
    </sheetView>
  </sheetViews>
  <sheetFormatPr defaultRowHeight="15" x14ac:dyDescent="0.25"/>
  <cols>
    <col min="1" max="1" width="42.5703125" style="8" bestFit="1" customWidth="1"/>
    <col min="2" max="2" width="32.42578125" style="8" customWidth="1"/>
    <col min="3" max="3" width="18.7109375" style="8" bestFit="1" customWidth="1"/>
    <col min="4" max="4" width="33.85546875" style="8" bestFit="1" customWidth="1"/>
    <col min="5" max="5" width="23.5703125" style="8" bestFit="1" customWidth="1"/>
    <col min="6" max="6" width="28.28515625" style="8" customWidth="1"/>
    <col min="7" max="7" width="36.42578125" style="8" bestFit="1" customWidth="1"/>
    <col min="8" max="16384" width="9.140625" style="8"/>
  </cols>
  <sheetData>
    <row r="1" spans="1:7" s="1" customFormat="1" x14ac:dyDescent="0.25">
      <c r="A1" s="3" t="s">
        <v>762</v>
      </c>
      <c r="B1" s="3" t="s">
        <v>763</v>
      </c>
      <c r="C1" s="4" t="s">
        <v>0</v>
      </c>
      <c r="D1" s="3" t="s">
        <v>761</v>
      </c>
      <c r="E1" s="3" t="s">
        <v>760</v>
      </c>
      <c r="F1" s="5" t="s">
        <v>759</v>
      </c>
      <c r="G1" s="3" t="s">
        <v>806</v>
      </c>
    </row>
    <row r="2" spans="1:7" x14ac:dyDescent="0.25">
      <c r="A2" s="6" t="s">
        <v>751</v>
      </c>
      <c r="B2" s="2" t="s">
        <v>809</v>
      </c>
      <c r="C2" s="2" t="s">
        <v>748</v>
      </c>
      <c r="D2" s="6" t="s">
        <v>811</v>
      </c>
      <c r="E2" s="7" t="s">
        <v>755</v>
      </c>
      <c r="F2" s="11" t="s">
        <v>813</v>
      </c>
      <c r="G2" s="6" t="s">
        <v>807</v>
      </c>
    </row>
    <row r="3" spans="1:7" x14ac:dyDescent="0.25">
      <c r="A3" s="6" t="s">
        <v>752</v>
      </c>
      <c r="B3" s="2" t="s">
        <v>764</v>
      </c>
      <c r="C3" s="2" t="s">
        <v>812</v>
      </c>
      <c r="D3" s="6" t="s">
        <v>3</v>
      </c>
      <c r="E3" s="7" t="s">
        <v>756</v>
      </c>
      <c r="F3" s="11" t="s">
        <v>814</v>
      </c>
      <c r="G3" s="6" t="s">
        <v>807</v>
      </c>
    </row>
    <row r="4" spans="1:7" x14ac:dyDescent="0.25">
      <c r="A4" s="6" t="s">
        <v>753</v>
      </c>
      <c r="B4" s="2" t="s">
        <v>809</v>
      </c>
      <c r="C4" s="2" t="s">
        <v>748</v>
      </c>
      <c r="D4" s="6" t="s">
        <v>811</v>
      </c>
      <c r="E4" s="7" t="s">
        <v>757</v>
      </c>
      <c r="F4" s="11" t="s">
        <v>815</v>
      </c>
      <c r="G4" s="6" t="s">
        <v>807</v>
      </c>
    </row>
    <row r="5" spans="1:7" x14ac:dyDescent="0.25">
      <c r="A5" s="6" t="s">
        <v>754</v>
      </c>
      <c r="B5" s="2" t="s">
        <v>764</v>
      </c>
      <c r="C5" s="2" t="s">
        <v>812</v>
      </c>
      <c r="D5" s="6" t="s">
        <v>3</v>
      </c>
      <c r="E5" s="7" t="s">
        <v>758</v>
      </c>
      <c r="F5" s="11" t="s">
        <v>816</v>
      </c>
      <c r="G5" s="6" t="s">
        <v>807</v>
      </c>
    </row>
    <row r="6" spans="1:7" x14ac:dyDescent="0.25">
      <c r="A6" s="6" t="s">
        <v>578</v>
      </c>
      <c r="B6" s="2" t="s">
        <v>764</v>
      </c>
      <c r="C6" s="2" t="s">
        <v>579</v>
      </c>
      <c r="D6" s="6" t="s">
        <v>3</v>
      </c>
      <c r="E6" s="6" t="s">
        <v>580</v>
      </c>
      <c r="F6" s="12" t="s">
        <v>817</v>
      </c>
      <c r="G6" s="6" t="s">
        <v>807</v>
      </c>
    </row>
    <row r="7" spans="1:7" x14ac:dyDescent="0.25">
      <c r="A7" s="6" t="s">
        <v>42</v>
      </c>
      <c r="B7" s="2" t="s">
        <v>764</v>
      </c>
      <c r="C7" s="2" t="s">
        <v>36</v>
      </c>
      <c r="D7" s="6" t="s">
        <v>3</v>
      </c>
      <c r="E7" s="6" t="s">
        <v>43</v>
      </c>
      <c r="F7" s="12" t="s">
        <v>818</v>
      </c>
      <c r="G7" s="6" t="s">
        <v>807</v>
      </c>
    </row>
    <row r="8" spans="1:7" x14ac:dyDescent="0.25">
      <c r="A8" s="6" t="s">
        <v>42</v>
      </c>
      <c r="B8" s="2" t="s">
        <v>764</v>
      </c>
      <c r="C8" s="2" t="s">
        <v>36</v>
      </c>
      <c r="D8" s="6" t="s">
        <v>3</v>
      </c>
      <c r="E8" s="6" t="s">
        <v>43</v>
      </c>
      <c r="F8" s="12" t="s">
        <v>819</v>
      </c>
      <c r="G8" s="6" t="s">
        <v>807</v>
      </c>
    </row>
    <row r="9" spans="1:7" x14ac:dyDescent="0.25">
      <c r="A9" s="6" t="s">
        <v>572</v>
      </c>
      <c r="B9" s="2" t="s">
        <v>764</v>
      </c>
      <c r="C9" s="2" t="s">
        <v>36</v>
      </c>
      <c r="D9" s="6" t="s">
        <v>3</v>
      </c>
      <c r="E9" s="6" t="s">
        <v>573</v>
      </c>
      <c r="F9" s="12" t="s">
        <v>820</v>
      </c>
      <c r="G9" s="6" t="s">
        <v>807</v>
      </c>
    </row>
    <row r="10" spans="1:7" x14ac:dyDescent="0.25">
      <c r="A10" s="6" t="s">
        <v>570</v>
      </c>
      <c r="B10" s="2" t="s">
        <v>764</v>
      </c>
      <c r="C10" s="2" t="s">
        <v>36</v>
      </c>
      <c r="D10" s="6" t="s">
        <v>3</v>
      </c>
      <c r="E10" s="6" t="s">
        <v>571</v>
      </c>
      <c r="F10" s="12" t="s">
        <v>821</v>
      </c>
      <c r="G10" s="6" t="s">
        <v>807</v>
      </c>
    </row>
    <row r="11" spans="1:7" x14ac:dyDescent="0.25">
      <c r="A11" s="6" t="s">
        <v>568</v>
      </c>
      <c r="B11" s="2" t="s">
        <v>764</v>
      </c>
      <c r="C11" s="2" t="s">
        <v>36</v>
      </c>
      <c r="D11" s="6" t="s">
        <v>3</v>
      </c>
      <c r="E11" s="6" t="s">
        <v>569</v>
      </c>
      <c r="F11" s="12" t="s">
        <v>822</v>
      </c>
      <c r="G11" s="6" t="s">
        <v>807</v>
      </c>
    </row>
    <row r="12" spans="1:7" x14ac:dyDescent="0.25">
      <c r="A12" s="6" t="s">
        <v>489</v>
      </c>
      <c r="B12" s="2" t="s">
        <v>764</v>
      </c>
      <c r="C12" s="2" t="s">
        <v>36</v>
      </c>
      <c r="D12" s="6" t="s">
        <v>3</v>
      </c>
      <c r="E12" s="6" t="s">
        <v>490</v>
      </c>
      <c r="F12" s="12" t="s">
        <v>823</v>
      </c>
      <c r="G12" s="6" t="s">
        <v>807</v>
      </c>
    </row>
    <row r="13" spans="1:7" x14ac:dyDescent="0.25">
      <c r="A13" s="6" t="s">
        <v>487</v>
      </c>
      <c r="B13" s="2" t="s">
        <v>764</v>
      </c>
      <c r="C13" s="2" t="s">
        <v>36</v>
      </c>
      <c r="D13" s="6" t="s">
        <v>3</v>
      </c>
      <c r="E13" s="6" t="s">
        <v>488</v>
      </c>
      <c r="F13" s="12" t="s">
        <v>824</v>
      </c>
      <c r="G13" s="6" t="s">
        <v>807</v>
      </c>
    </row>
    <row r="14" spans="1:7" x14ac:dyDescent="0.25">
      <c r="A14" s="6" t="s">
        <v>35</v>
      </c>
      <c r="B14" s="2" t="s">
        <v>764</v>
      </c>
      <c r="C14" s="2" t="s">
        <v>36</v>
      </c>
      <c r="D14" s="6" t="s">
        <v>3</v>
      </c>
      <c r="E14" s="6" t="s">
        <v>37</v>
      </c>
      <c r="F14" s="12" t="s">
        <v>825</v>
      </c>
      <c r="G14" s="6" t="s">
        <v>807</v>
      </c>
    </row>
    <row r="15" spans="1:7" x14ac:dyDescent="0.25">
      <c r="A15" s="6" t="s">
        <v>683</v>
      </c>
      <c r="B15" s="2" t="s">
        <v>764</v>
      </c>
      <c r="C15" s="2" t="s">
        <v>36</v>
      </c>
      <c r="D15" s="6" t="s">
        <v>3</v>
      </c>
      <c r="E15" s="6" t="s">
        <v>684</v>
      </c>
      <c r="F15" s="12" t="s">
        <v>826</v>
      </c>
      <c r="G15" s="6" t="s">
        <v>807</v>
      </c>
    </row>
    <row r="16" spans="1:7" x14ac:dyDescent="0.25">
      <c r="A16" s="6" t="s">
        <v>528</v>
      </c>
      <c r="B16" s="2" t="s">
        <v>764</v>
      </c>
      <c r="C16" s="2" t="s">
        <v>492</v>
      </c>
      <c r="D16" s="6" t="s">
        <v>3</v>
      </c>
      <c r="E16" s="6" t="s">
        <v>529</v>
      </c>
      <c r="F16" s="12" t="s">
        <v>827</v>
      </c>
      <c r="G16" s="6" t="s">
        <v>807</v>
      </c>
    </row>
    <row r="17" spans="1:7" x14ac:dyDescent="0.25">
      <c r="A17" s="6" t="s">
        <v>491</v>
      </c>
      <c r="B17" s="2" t="s">
        <v>764</v>
      </c>
      <c r="C17" s="2" t="s">
        <v>492</v>
      </c>
      <c r="D17" s="6" t="s">
        <v>3</v>
      </c>
      <c r="E17" s="6" t="s">
        <v>493</v>
      </c>
      <c r="F17" s="12" t="s">
        <v>828</v>
      </c>
      <c r="G17" s="6" t="s">
        <v>807</v>
      </c>
    </row>
    <row r="18" spans="1:7" x14ac:dyDescent="0.25">
      <c r="A18" s="6" t="s">
        <v>721</v>
      </c>
      <c r="B18" s="2" t="s">
        <v>764</v>
      </c>
      <c r="C18" s="2" t="s">
        <v>492</v>
      </c>
      <c r="D18" s="6" t="s">
        <v>3</v>
      </c>
      <c r="E18" s="6" t="s">
        <v>722</v>
      </c>
      <c r="F18" s="12" t="s">
        <v>829</v>
      </c>
      <c r="G18" s="6" t="s">
        <v>807</v>
      </c>
    </row>
    <row r="19" spans="1:7" x14ac:dyDescent="0.25">
      <c r="A19" s="6" t="s">
        <v>658</v>
      </c>
      <c r="B19" s="2" t="s">
        <v>764</v>
      </c>
      <c r="C19" s="2" t="s">
        <v>659</v>
      </c>
      <c r="D19" s="6" t="s">
        <v>3</v>
      </c>
      <c r="E19" s="6" t="s">
        <v>660</v>
      </c>
      <c r="F19" s="12" t="s">
        <v>830</v>
      </c>
      <c r="G19" s="6" t="s">
        <v>807</v>
      </c>
    </row>
    <row r="20" spans="1:7" x14ac:dyDescent="0.25">
      <c r="A20" s="6" t="s">
        <v>651</v>
      </c>
      <c r="B20" s="2" t="s">
        <v>764</v>
      </c>
      <c r="C20" s="2" t="s">
        <v>2</v>
      </c>
      <c r="D20" s="6" t="s">
        <v>3</v>
      </c>
      <c r="E20" s="6" t="s">
        <v>652</v>
      </c>
      <c r="F20" s="12" t="s">
        <v>831</v>
      </c>
      <c r="G20" s="6" t="s">
        <v>807</v>
      </c>
    </row>
    <row r="21" spans="1:7" x14ac:dyDescent="0.25">
      <c r="A21" s="6" t="s">
        <v>649</v>
      </c>
      <c r="B21" s="2" t="s">
        <v>764</v>
      </c>
      <c r="C21" s="2" t="s">
        <v>2</v>
      </c>
      <c r="D21" s="6" t="s">
        <v>3</v>
      </c>
      <c r="E21" s="6" t="s">
        <v>650</v>
      </c>
      <c r="F21" s="12" t="s">
        <v>832</v>
      </c>
      <c r="G21" s="6" t="s">
        <v>807</v>
      </c>
    </row>
    <row r="22" spans="1:7" x14ac:dyDescent="0.25">
      <c r="A22" s="6" t="s">
        <v>601</v>
      </c>
      <c r="B22" s="2" t="s">
        <v>764</v>
      </c>
      <c r="C22" s="2" t="s">
        <v>2</v>
      </c>
      <c r="D22" s="6" t="s">
        <v>3</v>
      </c>
      <c r="E22" s="6" t="s">
        <v>602</v>
      </c>
      <c r="F22" s="12" t="s">
        <v>833</v>
      </c>
      <c r="G22" s="6" t="s">
        <v>807</v>
      </c>
    </row>
    <row r="23" spans="1:7" x14ac:dyDescent="0.25">
      <c r="A23" s="6" t="s">
        <v>202</v>
      </c>
      <c r="B23" s="2" t="s">
        <v>764</v>
      </c>
      <c r="C23" s="2" t="s">
        <v>2</v>
      </c>
      <c r="D23" s="6" t="s">
        <v>3</v>
      </c>
      <c r="E23" s="6" t="s">
        <v>203</v>
      </c>
      <c r="F23" s="12" t="s">
        <v>834</v>
      </c>
      <c r="G23" s="6" t="s">
        <v>807</v>
      </c>
    </row>
    <row r="24" spans="1:7" x14ac:dyDescent="0.25">
      <c r="A24" s="6" t="s">
        <v>204</v>
      </c>
      <c r="B24" s="2" t="s">
        <v>764</v>
      </c>
      <c r="C24" s="2" t="s">
        <v>2</v>
      </c>
      <c r="D24" s="6" t="s">
        <v>3</v>
      </c>
      <c r="E24" s="6" t="s">
        <v>205</v>
      </c>
      <c r="F24" s="12" t="s">
        <v>835</v>
      </c>
      <c r="G24" s="6" t="s">
        <v>807</v>
      </c>
    </row>
    <row r="25" spans="1:7" x14ac:dyDescent="0.25">
      <c r="A25" s="6" t="s">
        <v>44</v>
      </c>
      <c r="B25" s="2" t="s">
        <v>764</v>
      </c>
      <c r="C25" s="2" t="s">
        <v>2</v>
      </c>
      <c r="D25" s="6" t="s">
        <v>3</v>
      </c>
      <c r="E25" s="6" t="s">
        <v>45</v>
      </c>
      <c r="F25" s="12" t="s">
        <v>836</v>
      </c>
      <c r="G25" s="6" t="s">
        <v>807</v>
      </c>
    </row>
    <row r="26" spans="1:7" x14ac:dyDescent="0.25">
      <c r="A26" s="6" t="s">
        <v>576</v>
      </c>
      <c r="B26" s="2" t="s">
        <v>764</v>
      </c>
      <c r="C26" s="2" t="s">
        <v>2</v>
      </c>
      <c r="D26" s="6" t="s">
        <v>3</v>
      </c>
      <c r="E26" s="6" t="s">
        <v>577</v>
      </c>
      <c r="F26" s="12" t="s">
        <v>837</v>
      </c>
      <c r="G26" s="6" t="s">
        <v>807</v>
      </c>
    </row>
    <row r="27" spans="1:7" x14ac:dyDescent="0.25">
      <c r="A27" s="6" t="s">
        <v>290</v>
      </c>
      <c r="B27" s="2" t="s">
        <v>764</v>
      </c>
      <c r="C27" s="2" t="s">
        <v>2</v>
      </c>
      <c r="D27" s="6" t="s">
        <v>3</v>
      </c>
      <c r="E27" s="6" t="s">
        <v>291</v>
      </c>
      <c r="F27" s="12" t="s">
        <v>838</v>
      </c>
      <c r="G27" s="6" t="s">
        <v>807</v>
      </c>
    </row>
    <row r="28" spans="1:7" x14ac:dyDescent="0.25">
      <c r="A28" s="6" t="s">
        <v>77</v>
      </c>
      <c r="B28" s="2" t="s">
        <v>764</v>
      </c>
      <c r="C28" s="2" t="s">
        <v>2</v>
      </c>
      <c r="D28" s="6" t="s">
        <v>3</v>
      </c>
      <c r="E28" s="6" t="s">
        <v>78</v>
      </c>
      <c r="F28" s="12" t="s">
        <v>839</v>
      </c>
      <c r="G28" s="6" t="s">
        <v>807</v>
      </c>
    </row>
    <row r="29" spans="1:7" x14ac:dyDescent="0.25">
      <c r="A29" s="6" t="s">
        <v>122</v>
      </c>
      <c r="B29" s="2" t="s">
        <v>764</v>
      </c>
      <c r="C29" s="2" t="s">
        <v>2</v>
      </c>
      <c r="D29" s="6" t="s">
        <v>3</v>
      </c>
      <c r="E29" s="6" t="s">
        <v>123</v>
      </c>
      <c r="F29" s="12" t="s">
        <v>840</v>
      </c>
      <c r="G29" s="6" t="s">
        <v>807</v>
      </c>
    </row>
    <row r="30" spans="1:7" x14ac:dyDescent="0.25">
      <c r="A30" s="6" t="s">
        <v>46</v>
      </c>
      <c r="B30" s="2" t="s">
        <v>764</v>
      </c>
      <c r="C30" s="2" t="s">
        <v>2</v>
      </c>
      <c r="D30" s="6" t="s">
        <v>3</v>
      </c>
      <c r="E30" s="6" t="s">
        <v>47</v>
      </c>
      <c r="F30" s="12" t="s">
        <v>841</v>
      </c>
      <c r="G30" s="6" t="s">
        <v>807</v>
      </c>
    </row>
    <row r="31" spans="1:7" x14ac:dyDescent="0.25">
      <c r="A31" s="6" t="s">
        <v>1</v>
      </c>
      <c r="B31" s="2" t="s">
        <v>764</v>
      </c>
      <c r="C31" s="2" t="s">
        <v>2</v>
      </c>
      <c r="D31" s="6" t="s">
        <v>3</v>
      </c>
      <c r="E31" s="6" t="s">
        <v>4</v>
      </c>
      <c r="F31" s="12" t="s">
        <v>842</v>
      </c>
      <c r="G31" s="6" t="s">
        <v>807</v>
      </c>
    </row>
    <row r="32" spans="1:7" x14ac:dyDescent="0.25">
      <c r="A32" s="6" t="s">
        <v>481</v>
      </c>
      <c r="B32" s="2" t="s">
        <v>764</v>
      </c>
      <c r="C32" s="2" t="s">
        <v>2</v>
      </c>
      <c r="D32" s="6" t="s">
        <v>3</v>
      </c>
      <c r="E32" s="6" t="s">
        <v>482</v>
      </c>
      <c r="F32" s="12" t="s">
        <v>843</v>
      </c>
      <c r="G32" s="6" t="s">
        <v>807</v>
      </c>
    </row>
    <row r="33" spans="1:7" x14ac:dyDescent="0.25">
      <c r="A33" s="6" t="s">
        <v>250</v>
      </c>
      <c r="B33" s="2" t="s">
        <v>764</v>
      </c>
      <c r="C33" s="2" t="s">
        <v>2</v>
      </c>
      <c r="D33" s="6" t="s">
        <v>3</v>
      </c>
      <c r="E33" s="6" t="s">
        <v>251</v>
      </c>
      <c r="F33" s="12" t="s">
        <v>844</v>
      </c>
      <c r="G33" s="6" t="s">
        <v>807</v>
      </c>
    </row>
    <row r="34" spans="1:7" x14ac:dyDescent="0.25">
      <c r="A34" s="6" t="s">
        <v>674</v>
      </c>
      <c r="B34" s="2" t="s">
        <v>764</v>
      </c>
      <c r="C34" s="2" t="s">
        <v>2</v>
      </c>
      <c r="D34" s="6" t="s">
        <v>3</v>
      </c>
      <c r="E34" s="6" t="s">
        <v>675</v>
      </c>
      <c r="F34" s="12" t="s">
        <v>845</v>
      </c>
      <c r="G34" s="6" t="s">
        <v>807</v>
      </c>
    </row>
    <row r="35" spans="1:7" x14ac:dyDescent="0.25">
      <c r="A35" s="6" t="s">
        <v>378</v>
      </c>
      <c r="B35" s="2" t="s">
        <v>764</v>
      </c>
      <c r="C35" s="2" t="s">
        <v>2</v>
      </c>
      <c r="D35" s="6" t="s">
        <v>3</v>
      </c>
      <c r="E35" s="6" t="s">
        <v>379</v>
      </c>
      <c r="F35" s="12" t="s">
        <v>846</v>
      </c>
      <c r="G35" s="6" t="s">
        <v>807</v>
      </c>
    </row>
    <row r="36" spans="1:7" x14ac:dyDescent="0.25">
      <c r="A36" s="6" t="s">
        <v>478</v>
      </c>
      <c r="B36" s="2" t="s">
        <v>764</v>
      </c>
      <c r="C36" s="2" t="s">
        <v>2</v>
      </c>
      <c r="D36" s="6" t="s">
        <v>3</v>
      </c>
      <c r="E36" s="6" t="s">
        <v>479</v>
      </c>
      <c r="F36" s="12" t="s">
        <v>847</v>
      </c>
      <c r="G36" s="6" t="s">
        <v>807</v>
      </c>
    </row>
    <row r="37" spans="1:7" x14ac:dyDescent="0.25">
      <c r="A37" s="6" t="s">
        <v>198</v>
      </c>
      <c r="B37" s="2" t="s">
        <v>764</v>
      </c>
      <c r="C37" s="2" t="s">
        <v>2</v>
      </c>
      <c r="D37" s="6" t="s">
        <v>3</v>
      </c>
      <c r="E37" s="6" t="s">
        <v>199</v>
      </c>
      <c r="F37" s="12" t="s">
        <v>848</v>
      </c>
      <c r="G37" s="6" t="s">
        <v>807</v>
      </c>
    </row>
    <row r="38" spans="1:7" x14ac:dyDescent="0.25">
      <c r="A38" s="6" t="s">
        <v>534</v>
      </c>
      <c r="B38" s="2" t="s">
        <v>764</v>
      </c>
      <c r="C38" s="2" t="s">
        <v>2</v>
      </c>
      <c r="D38" s="6" t="s">
        <v>3</v>
      </c>
      <c r="E38" s="6" t="s">
        <v>535</v>
      </c>
      <c r="F38" s="12" t="s">
        <v>849</v>
      </c>
      <c r="G38" s="6" t="s">
        <v>807</v>
      </c>
    </row>
    <row r="39" spans="1:7" x14ac:dyDescent="0.25">
      <c r="A39" s="6" t="s">
        <v>554</v>
      </c>
      <c r="B39" s="2" t="s">
        <v>764</v>
      </c>
      <c r="C39" s="2" t="s">
        <v>2</v>
      </c>
      <c r="D39" s="6" t="s">
        <v>3</v>
      </c>
      <c r="E39" s="6" t="s">
        <v>555</v>
      </c>
      <c r="F39" s="12" t="s">
        <v>850</v>
      </c>
      <c r="G39" s="6" t="s">
        <v>807</v>
      </c>
    </row>
    <row r="40" spans="1:7" x14ac:dyDescent="0.25">
      <c r="A40" s="6" t="s">
        <v>538</v>
      </c>
      <c r="B40" s="2" t="s">
        <v>764</v>
      </c>
      <c r="C40" s="2" t="s">
        <v>2</v>
      </c>
      <c r="D40" s="6" t="s">
        <v>3</v>
      </c>
      <c r="E40" s="6" t="s">
        <v>539</v>
      </c>
      <c r="F40" s="12" t="s">
        <v>851</v>
      </c>
      <c r="G40" s="6" t="s">
        <v>807</v>
      </c>
    </row>
    <row r="41" spans="1:7" x14ac:dyDescent="0.25">
      <c r="A41" s="6" t="s">
        <v>288</v>
      </c>
      <c r="B41" s="2" t="s">
        <v>764</v>
      </c>
      <c r="C41" s="2" t="s">
        <v>2</v>
      </c>
      <c r="D41" s="6" t="s">
        <v>3</v>
      </c>
      <c r="E41" s="6" t="s">
        <v>289</v>
      </c>
      <c r="F41" s="12" t="s">
        <v>852</v>
      </c>
      <c r="G41" s="6" t="s">
        <v>807</v>
      </c>
    </row>
    <row r="42" spans="1:7" x14ac:dyDescent="0.25">
      <c r="A42" s="6" t="s">
        <v>286</v>
      </c>
      <c r="B42" s="2" t="s">
        <v>764</v>
      </c>
      <c r="C42" s="2" t="s">
        <v>2</v>
      </c>
      <c r="D42" s="6" t="s">
        <v>3</v>
      </c>
      <c r="E42" s="6" t="s">
        <v>287</v>
      </c>
      <c r="F42" s="12" t="s">
        <v>853</v>
      </c>
      <c r="G42" s="6" t="s">
        <v>807</v>
      </c>
    </row>
    <row r="43" spans="1:7" x14ac:dyDescent="0.25">
      <c r="A43" s="6" t="s">
        <v>284</v>
      </c>
      <c r="B43" s="2" t="s">
        <v>764</v>
      </c>
      <c r="C43" s="2" t="s">
        <v>2</v>
      </c>
      <c r="D43" s="6" t="s">
        <v>3</v>
      </c>
      <c r="E43" s="6" t="s">
        <v>285</v>
      </c>
      <c r="F43" s="12" t="s">
        <v>854</v>
      </c>
      <c r="G43" s="6" t="s">
        <v>807</v>
      </c>
    </row>
    <row r="44" spans="1:7" x14ac:dyDescent="0.25">
      <c r="A44" s="6" t="s">
        <v>418</v>
      </c>
      <c r="B44" s="2" t="s">
        <v>764</v>
      </c>
      <c r="C44" s="2" t="s">
        <v>2</v>
      </c>
      <c r="D44" s="6" t="s">
        <v>3</v>
      </c>
      <c r="E44" s="6" t="s">
        <v>419</v>
      </c>
      <c r="F44" s="12" t="s">
        <v>855</v>
      </c>
      <c r="G44" s="6" t="s">
        <v>807</v>
      </c>
    </row>
    <row r="45" spans="1:7" x14ac:dyDescent="0.25">
      <c r="A45" s="6" t="s">
        <v>727</v>
      </c>
      <c r="B45" s="2" t="s">
        <v>764</v>
      </c>
      <c r="C45" s="2" t="s">
        <v>51</v>
      </c>
      <c r="D45" s="6" t="s">
        <v>3</v>
      </c>
      <c r="E45" s="6" t="s">
        <v>728</v>
      </c>
      <c r="F45" s="12" t="s">
        <v>856</v>
      </c>
      <c r="G45" s="6" t="s">
        <v>807</v>
      </c>
    </row>
    <row r="46" spans="1:7" x14ac:dyDescent="0.25">
      <c r="A46" s="6" t="s">
        <v>637</v>
      </c>
      <c r="B46" s="2" t="s">
        <v>764</v>
      </c>
      <c r="C46" s="2" t="s">
        <v>51</v>
      </c>
      <c r="D46" s="6" t="s">
        <v>3</v>
      </c>
      <c r="E46" s="6" t="s">
        <v>638</v>
      </c>
      <c r="F46" s="12" t="s">
        <v>857</v>
      </c>
      <c r="G46" s="6" t="s">
        <v>807</v>
      </c>
    </row>
    <row r="47" spans="1:7" x14ac:dyDescent="0.25">
      <c r="A47" s="6" t="s">
        <v>633</v>
      </c>
      <c r="B47" s="2" t="s">
        <v>764</v>
      </c>
      <c r="C47" s="2" t="s">
        <v>51</v>
      </c>
      <c r="D47" s="6" t="s">
        <v>3</v>
      </c>
      <c r="E47" s="6" t="s">
        <v>634</v>
      </c>
      <c r="F47" s="12" t="s">
        <v>858</v>
      </c>
      <c r="G47" s="6" t="s">
        <v>807</v>
      </c>
    </row>
    <row r="48" spans="1:7" x14ac:dyDescent="0.25">
      <c r="A48" s="6" t="s">
        <v>615</v>
      </c>
      <c r="B48" s="2" t="s">
        <v>764</v>
      </c>
      <c r="C48" s="2" t="s">
        <v>51</v>
      </c>
      <c r="D48" s="6" t="s">
        <v>3</v>
      </c>
      <c r="E48" s="6" t="s">
        <v>616</v>
      </c>
      <c r="F48" s="12" t="s">
        <v>859</v>
      </c>
      <c r="G48" s="6" t="s">
        <v>807</v>
      </c>
    </row>
    <row r="49" spans="1:7" x14ac:dyDescent="0.25">
      <c r="A49" s="6" t="s">
        <v>387</v>
      </c>
      <c r="B49" s="2" t="s">
        <v>764</v>
      </c>
      <c r="C49" s="2" t="s">
        <v>51</v>
      </c>
      <c r="D49" s="6" t="s">
        <v>3</v>
      </c>
      <c r="E49" s="6" t="s">
        <v>388</v>
      </c>
      <c r="F49" s="12" t="s">
        <v>860</v>
      </c>
      <c r="G49" s="6" t="s">
        <v>807</v>
      </c>
    </row>
    <row r="50" spans="1:7" x14ac:dyDescent="0.25">
      <c r="A50" s="6" t="s">
        <v>483</v>
      </c>
      <c r="B50" s="2" t="s">
        <v>764</v>
      </c>
      <c r="C50" s="2" t="s">
        <v>51</v>
      </c>
      <c r="D50" s="6" t="s">
        <v>3</v>
      </c>
      <c r="E50" s="6" t="s">
        <v>484</v>
      </c>
      <c r="F50" s="12" t="s">
        <v>861</v>
      </c>
      <c r="G50" s="6" t="s">
        <v>807</v>
      </c>
    </row>
    <row r="51" spans="1:7" x14ac:dyDescent="0.25">
      <c r="A51" s="6" t="s">
        <v>196</v>
      </c>
      <c r="B51" s="2" t="s">
        <v>764</v>
      </c>
      <c r="C51" s="2" t="s">
        <v>51</v>
      </c>
      <c r="D51" s="6" t="s">
        <v>3</v>
      </c>
      <c r="E51" s="6" t="s">
        <v>444</v>
      </c>
      <c r="F51" s="12" t="s">
        <v>862</v>
      </c>
      <c r="G51" s="6" t="s">
        <v>807</v>
      </c>
    </row>
    <row r="52" spans="1:7" x14ac:dyDescent="0.25">
      <c r="A52" s="6" t="s">
        <v>467</v>
      </c>
      <c r="B52" s="2" t="s">
        <v>764</v>
      </c>
      <c r="C52" s="2" t="s">
        <v>51</v>
      </c>
      <c r="D52" s="6" t="s">
        <v>3</v>
      </c>
      <c r="E52" s="6" t="s">
        <v>468</v>
      </c>
      <c r="F52" s="12" t="s">
        <v>863</v>
      </c>
      <c r="G52" s="6" t="s">
        <v>807</v>
      </c>
    </row>
    <row r="53" spans="1:7" x14ac:dyDescent="0.25">
      <c r="A53" s="6" t="s">
        <v>467</v>
      </c>
      <c r="B53" s="2" t="s">
        <v>764</v>
      </c>
      <c r="C53" s="2" t="s">
        <v>51</v>
      </c>
      <c r="D53" s="6" t="s">
        <v>3</v>
      </c>
      <c r="E53" s="6" t="s">
        <v>468</v>
      </c>
      <c r="F53" s="12" t="s">
        <v>863</v>
      </c>
      <c r="G53" s="6" t="s">
        <v>807</v>
      </c>
    </row>
    <row r="54" spans="1:7" x14ac:dyDescent="0.25">
      <c r="A54" s="6" t="s">
        <v>587</v>
      </c>
      <c r="B54" s="2" t="s">
        <v>764</v>
      </c>
      <c r="C54" s="2" t="s">
        <v>51</v>
      </c>
      <c r="D54" s="6" t="s">
        <v>3</v>
      </c>
      <c r="E54" s="6" t="s">
        <v>588</v>
      </c>
      <c r="F54" s="12" t="s">
        <v>864</v>
      </c>
      <c r="G54" s="6" t="s">
        <v>807</v>
      </c>
    </row>
    <row r="55" spans="1:7" x14ac:dyDescent="0.25">
      <c r="A55" s="6" t="s">
        <v>574</v>
      </c>
      <c r="B55" s="2" t="s">
        <v>764</v>
      </c>
      <c r="C55" s="2" t="s">
        <v>51</v>
      </c>
      <c r="D55" s="6" t="s">
        <v>3</v>
      </c>
      <c r="E55" s="6" t="s">
        <v>575</v>
      </c>
      <c r="F55" s="12" t="s">
        <v>865</v>
      </c>
      <c r="G55" s="6" t="s">
        <v>807</v>
      </c>
    </row>
    <row r="56" spans="1:7" x14ac:dyDescent="0.25">
      <c r="A56" s="6" t="s">
        <v>335</v>
      </c>
      <c r="B56" s="2" t="s">
        <v>764</v>
      </c>
      <c r="C56" s="2" t="s">
        <v>51</v>
      </c>
      <c r="D56" s="6" t="s">
        <v>3</v>
      </c>
      <c r="E56" s="6" t="s">
        <v>336</v>
      </c>
      <c r="F56" s="12" t="s">
        <v>866</v>
      </c>
      <c r="G56" s="6" t="s">
        <v>807</v>
      </c>
    </row>
    <row r="57" spans="1:7" x14ac:dyDescent="0.25">
      <c r="A57" s="6" t="s">
        <v>365</v>
      </c>
      <c r="B57" s="2" t="s">
        <v>764</v>
      </c>
      <c r="C57" s="2" t="s">
        <v>51</v>
      </c>
      <c r="D57" s="6" t="s">
        <v>3</v>
      </c>
      <c r="E57" s="6" t="s">
        <v>366</v>
      </c>
      <c r="F57" s="12" t="s">
        <v>867</v>
      </c>
      <c r="G57" s="6" t="s">
        <v>807</v>
      </c>
    </row>
    <row r="58" spans="1:7" x14ac:dyDescent="0.25">
      <c r="A58" s="6" t="s">
        <v>50</v>
      </c>
      <c r="B58" s="2" t="s">
        <v>764</v>
      </c>
      <c r="C58" s="2" t="s">
        <v>51</v>
      </c>
      <c r="D58" s="6" t="s">
        <v>3</v>
      </c>
      <c r="E58" s="6" t="s">
        <v>52</v>
      </c>
      <c r="F58" s="12" t="s">
        <v>868</v>
      </c>
      <c r="G58" s="6" t="s">
        <v>807</v>
      </c>
    </row>
    <row r="59" spans="1:7" x14ac:dyDescent="0.25">
      <c r="A59" s="6" t="s">
        <v>218</v>
      </c>
      <c r="B59" s="2" t="s">
        <v>764</v>
      </c>
      <c r="C59" s="2" t="s">
        <v>51</v>
      </c>
      <c r="D59" s="6" t="s">
        <v>3</v>
      </c>
      <c r="E59" s="6" t="s">
        <v>219</v>
      </c>
      <c r="F59" s="12" t="s">
        <v>869</v>
      </c>
      <c r="G59" s="6" t="s">
        <v>807</v>
      </c>
    </row>
    <row r="60" spans="1:7" x14ac:dyDescent="0.25">
      <c r="A60" s="6" t="s">
        <v>246</v>
      </c>
      <c r="B60" s="2" t="s">
        <v>764</v>
      </c>
      <c r="C60" s="2" t="s">
        <v>51</v>
      </c>
      <c r="D60" s="6" t="s">
        <v>3</v>
      </c>
      <c r="E60" s="6" t="s">
        <v>247</v>
      </c>
      <c r="F60" s="12" t="s">
        <v>870</v>
      </c>
      <c r="G60" s="6" t="s">
        <v>807</v>
      </c>
    </row>
    <row r="61" spans="1:7" x14ac:dyDescent="0.25">
      <c r="A61" s="6" t="s">
        <v>661</v>
      </c>
      <c r="B61" s="2" t="s">
        <v>764</v>
      </c>
      <c r="C61" s="2" t="s">
        <v>51</v>
      </c>
      <c r="D61" s="6" t="s">
        <v>3</v>
      </c>
      <c r="E61" s="6" t="s">
        <v>662</v>
      </c>
      <c r="F61" s="12" t="s">
        <v>871</v>
      </c>
      <c r="G61" s="6" t="s">
        <v>807</v>
      </c>
    </row>
    <row r="62" spans="1:7" x14ac:dyDescent="0.25">
      <c r="A62" s="6" t="s">
        <v>195</v>
      </c>
      <c r="B62" s="2" t="s">
        <v>764</v>
      </c>
      <c r="C62" s="2" t="s">
        <v>51</v>
      </c>
      <c r="D62" s="6" t="s">
        <v>3</v>
      </c>
      <c r="E62" s="6" t="s">
        <v>197</v>
      </c>
      <c r="F62" s="12" t="s">
        <v>872</v>
      </c>
      <c r="G62" s="6" t="s">
        <v>807</v>
      </c>
    </row>
    <row r="63" spans="1:7" x14ac:dyDescent="0.25">
      <c r="A63" s="6" t="s">
        <v>695</v>
      </c>
      <c r="B63" s="2" t="s">
        <v>764</v>
      </c>
      <c r="C63" s="2" t="s">
        <v>51</v>
      </c>
      <c r="D63" s="6" t="s">
        <v>3</v>
      </c>
      <c r="E63" s="6" t="s">
        <v>696</v>
      </c>
      <c r="F63" s="12" t="s">
        <v>873</v>
      </c>
      <c r="G63" s="6" t="s">
        <v>807</v>
      </c>
    </row>
    <row r="64" spans="1:7" x14ac:dyDescent="0.25">
      <c r="A64" s="6" t="s">
        <v>687</v>
      </c>
      <c r="B64" s="2" t="s">
        <v>764</v>
      </c>
      <c r="C64" s="2" t="s">
        <v>185</v>
      </c>
      <c r="D64" s="6" t="s">
        <v>3</v>
      </c>
      <c r="E64" s="6" t="s">
        <v>688</v>
      </c>
      <c r="F64" s="12" t="s">
        <v>874</v>
      </c>
      <c r="G64" s="6" t="s">
        <v>807</v>
      </c>
    </row>
    <row r="65" spans="1:7" x14ac:dyDescent="0.25">
      <c r="A65" s="6" t="s">
        <v>583</v>
      </c>
      <c r="B65" s="2" t="s">
        <v>764</v>
      </c>
      <c r="C65" s="2" t="s">
        <v>185</v>
      </c>
      <c r="D65" s="6" t="s">
        <v>3</v>
      </c>
      <c r="E65" s="6" t="s">
        <v>584</v>
      </c>
      <c r="F65" s="12" t="s">
        <v>875</v>
      </c>
      <c r="G65" s="6" t="s">
        <v>807</v>
      </c>
    </row>
    <row r="66" spans="1:7" x14ac:dyDescent="0.25">
      <c r="A66" s="6" t="s">
        <v>663</v>
      </c>
      <c r="B66" s="2" t="s">
        <v>764</v>
      </c>
      <c r="C66" s="2" t="s">
        <v>185</v>
      </c>
      <c r="D66" s="6" t="s">
        <v>3</v>
      </c>
      <c r="E66" s="6" t="s">
        <v>664</v>
      </c>
      <c r="F66" s="12" t="s">
        <v>876</v>
      </c>
      <c r="G66" s="6" t="s">
        <v>807</v>
      </c>
    </row>
    <row r="67" spans="1:7" x14ac:dyDescent="0.25">
      <c r="A67" s="6" t="s">
        <v>689</v>
      </c>
      <c r="B67" s="2" t="s">
        <v>764</v>
      </c>
      <c r="C67" s="2" t="s">
        <v>185</v>
      </c>
      <c r="D67" s="6" t="s">
        <v>3</v>
      </c>
      <c r="E67" s="6" t="s">
        <v>690</v>
      </c>
      <c r="F67" s="12" t="s">
        <v>877</v>
      </c>
      <c r="G67" s="6" t="s">
        <v>807</v>
      </c>
    </row>
    <row r="68" spans="1:7" x14ac:dyDescent="0.25">
      <c r="A68" s="6" t="s">
        <v>691</v>
      </c>
      <c r="B68" s="2" t="s">
        <v>764</v>
      </c>
      <c r="C68" s="2" t="s">
        <v>185</v>
      </c>
      <c r="D68" s="6" t="s">
        <v>3</v>
      </c>
      <c r="E68" s="6" t="s">
        <v>692</v>
      </c>
      <c r="F68" s="12" t="s">
        <v>878</v>
      </c>
      <c r="G68" s="6" t="s">
        <v>807</v>
      </c>
    </row>
    <row r="69" spans="1:7" x14ac:dyDescent="0.25">
      <c r="A69" s="6" t="s">
        <v>401</v>
      </c>
      <c r="B69" s="2" t="s">
        <v>764</v>
      </c>
      <c r="C69" s="2" t="s">
        <v>185</v>
      </c>
      <c r="D69" s="6" t="s">
        <v>3</v>
      </c>
      <c r="E69" s="6" t="s">
        <v>402</v>
      </c>
      <c r="F69" s="12" t="s">
        <v>879</v>
      </c>
      <c r="G69" s="6" t="s">
        <v>807</v>
      </c>
    </row>
    <row r="70" spans="1:7" x14ac:dyDescent="0.25">
      <c r="A70" s="6" t="s">
        <v>693</v>
      </c>
      <c r="B70" s="2" t="s">
        <v>764</v>
      </c>
      <c r="C70" s="2" t="s">
        <v>185</v>
      </c>
      <c r="D70" s="6" t="s">
        <v>3</v>
      </c>
      <c r="E70" s="6" t="s">
        <v>694</v>
      </c>
      <c r="F70" s="12" t="s">
        <v>880</v>
      </c>
      <c r="G70" s="6" t="s">
        <v>807</v>
      </c>
    </row>
    <row r="71" spans="1:7" x14ac:dyDescent="0.25">
      <c r="A71" s="6" t="s">
        <v>184</v>
      </c>
      <c r="B71" s="2" t="s">
        <v>764</v>
      </c>
      <c r="C71" s="2" t="s">
        <v>185</v>
      </c>
      <c r="D71" s="6" t="s">
        <v>3</v>
      </c>
      <c r="E71" s="6" t="s">
        <v>186</v>
      </c>
      <c r="F71" s="12" t="s">
        <v>881</v>
      </c>
      <c r="G71" s="6" t="s">
        <v>807</v>
      </c>
    </row>
    <row r="72" spans="1:7" x14ac:dyDescent="0.25">
      <c r="A72" s="6" t="s">
        <v>670</v>
      </c>
      <c r="B72" s="2" t="s">
        <v>764</v>
      </c>
      <c r="C72" s="2" t="s">
        <v>185</v>
      </c>
      <c r="D72" s="6" t="s">
        <v>3</v>
      </c>
      <c r="E72" s="6" t="s">
        <v>671</v>
      </c>
      <c r="F72" s="12" t="s">
        <v>882</v>
      </c>
      <c r="G72" s="6" t="s">
        <v>807</v>
      </c>
    </row>
    <row r="73" spans="1:7" x14ac:dyDescent="0.25">
      <c r="A73" s="6" t="s">
        <v>560</v>
      </c>
      <c r="B73" s="2" t="s">
        <v>764</v>
      </c>
      <c r="C73" s="2" t="s">
        <v>185</v>
      </c>
      <c r="D73" s="6" t="s">
        <v>3</v>
      </c>
      <c r="E73" s="6" t="s">
        <v>561</v>
      </c>
      <c r="F73" s="12" t="s">
        <v>883</v>
      </c>
      <c r="G73" s="6" t="s">
        <v>807</v>
      </c>
    </row>
    <row r="74" spans="1:7" x14ac:dyDescent="0.25">
      <c r="A74" s="6" t="s">
        <v>465</v>
      </c>
      <c r="B74" s="2" t="s">
        <v>764</v>
      </c>
      <c r="C74" s="2" t="s">
        <v>185</v>
      </c>
      <c r="D74" s="6" t="s">
        <v>3</v>
      </c>
      <c r="E74" s="6" t="s">
        <v>466</v>
      </c>
      <c r="F74" s="12" t="s">
        <v>884</v>
      </c>
      <c r="G74" s="6" t="s">
        <v>807</v>
      </c>
    </row>
    <row r="75" spans="1:7" x14ac:dyDescent="0.25">
      <c r="A75" s="6" t="s">
        <v>536</v>
      </c>
      <c r="B75" s="2" t="s">
        <v>764</v>
      </c>
      <c r="C75" s="2" t="s">
        <v>185</v>
      </c>
      <c r="D75" s="6" t="s">
        <v>3</v>
      </c>
      <c r="E75" s="6" t="s">
        <v>537</v>
      </c>
      <c r="F75" s="12" t="s">
        <v>885</v>
      </c>
      <c r="G75" s="6" t="s">
        <v>807</v>
      </c>
    </row>
    <row r="76" spans="1:7" x14ac:dyDescent="0.25">
      <c r="A76" s="6" t="s">
        <v>475</v>
      </c>
      <c r="B76" s="2" t="s">
        <v>764</v>
      </c>
      <c r="C76" s="2" t="s">
        <v>185</v>
      </c>
      <c r="D76" s="6" t="s">
        <v>3</v>
      </c>
      <c r="E76" s="6" t="s">
        <v>476</v>
      </c>
      <c r="F76" s="12" t="s">
        <v>886</v>
      </c>
      <c r="G76" s="6" t="s">
        <v>807</v>
      </c>
    </row>
    <row r="77" spans="1:7" x14ac:dyDescent="0.25">
      <c r="A77" s="6" t="s">
        <v>445</v>
      </c>
      <c r="B77" s="2" t="s">
        <v>764</v>
      </c>
      <c r="C77" s="2" t="s">
        <v>185</v>
      </c>
      <c r="D77" s="6" t="s">
        <v>3</v>
      </c>
      <c r="E77" s="6" t="s">
        <v>446</v>
      </c>
      <c r="F77" s="12" t="s">
        <v>887</v>
      </c>
      <c r="G77" s="6" t="s">
        <v>807</v>
      </c>
    </row>
    <row r="78" spans="1:7" x14ac:dyDescent="0.25">
      <c r="A78" s="6" t="s">
        <v>210</v>
      </c>
      <c r="B78" s="2" t="s">
        <v>764</v>
      </c>
      <c r="C78" s="2" t="s">
        <v>211</v>
      </c>
      <c r="D78" s="6" t="s">
        <v>3</v>
      </c>
      <c r="E78" s="6" t="s">
        <v>212</v>
      </c>
      <c r="F78" s="12" t="s">
        <v>888</v>
      </c>
      <c r="G78" s="6" t="s">
        <v>807</v>
      </c>
    </row>
    <row r="79" spans="1:7" x14ac:dyDescent="0.25">
      <c r="A79" s="6" t="s">
        <v>172</v>
      </c>
      <c r="B79" s="2" t="s">
        <v>764</v>
      </c>
      <c r="C79" s="2" t="s">
        <v>173</v>
      </c>
      <c r="D79" s="6" t="s">
        <v>3</v>
      </c>
      <c r="E79" s="6" t="s">
        <v>174</v>
      </c>
      <c r="F79" s="12" t="s">
        <v>889</v>
      </c>
      <c r="G79" s="6" t="s">
        <v>807</v>
      </c>
    </row>
    <row r="80" spans="1:7" x14ac:dyDescent="0.25">
      <c r="A80" s="6" t="s">
        <v>498</v>
      </c>
      <c r="B80" s="2" t="s">
        <v>764</v>
      </c>
      <c r="C80" s="2" t="s">
        <v>173</v>
      </c>
      <c r="D80" s="6" t="s">
        <v>3</v>
      </c>
      <c r="E80" s="6" t="s">
        <v>499</v>
      </c>
      <c r="F80" s="12" t="s">
        <v>890</v>
      </c>
      <c r="G80" s="6" t="s">
        <v>807</v>
      </c>
    </row>
    <row r="81" spans="1:7" x14ac:dyDescent="0.25">
      <c r="A81" s="6" t="s">
        <v>562</v>
      </c>
      <c r="B81" s="2" t="s">
        <v>764</v>
      </c>
      <c r="C81" s="2" t="s">
        <v>173</v>
      </c>
      <c r="D81" s="6" t="s">
        <v>3</v>
      </c>
      <c r="E81" s="6" t="s">
        <v>563</v>
      </c>
      <c r="F81" s="12" t="s">
        <v>891</v>
      </c>
      <c r="G81" s="6" t="s">
        <v>807</v>
      </c>
    </row>
    <row r="82" spans="1:7" x14ac:dyDescent="0.25">
      <c r="A82" s="6" t="s">
        <v>566</v>
      </c>
      <c r="B82" s="2" t="s">
        <v>764</v>
      </c>
      <c r="C82" s="2" t="s">
        <v>173</v>
      </c>
      <c r="D82" s="6" t="s">
        <v>3</v>
      </c>
      <c r="E82" s="6" t="s">
        <v>567</v>
      </c>
      <c r="F82" s="12" t="s">
        <v>892</v>
      </c>
      <c r="G82" s="6" t="s">
        <v>807</v>
      </c>
    </row>
    <row r="83" spans="1:7" x14ac:dyDescent="0.25">
      <c r="A83" s="6" t="s">
        <v>416</v>
      </c>
      <c r="B83" s="2" t="s">
        <v>764</v>
      </c>
      <c r="C83" s="2" t="s">
        <v>173</v>
      </c>
      <c r="D83" s="6" t="s">
        <v>3</v>
      </c>
      <c r="E83" s="6" t="s">
        <v>417</v>
      </c>
      <c r="F83" s="12" t="s">
        <v>893</v>
      </c>
      <c r="G83" s="6" t="s">
        <v>807</v>
      </c>
    </row>
    <row r="84" spans="1:7" x14ac:dyDescent="0.25">
      <c r="A84" s="6" t="s">
        <v>723</v>
      </c>
      <c r="B84" s="2" t="s">
        <v>764</v>
      </c>
      <c r="C84" s="2" t="s">
        <v>173</v>
      </c>
      <c r="D84" s="6" t="s">
        <v>3</v>
      </c>
      <c r="E84" s="6" t="s">
        <v>724</v>
      </c>
      <c r="F84" s="12" t="s">
        <v>894</v>
      </c>
      <c r="G84" s="6" t="s">
        <v>807</v>
      </c>
    </row>
    <row r="85" spans="1:7" x14ac:dyDescent="0.25">
      <c r="A85" s="6" t="s">
        <v>780</v>
      </c>
      <c r="B85" s="2" t="s">
        <v>764</v>
      </c>
      <c r="C85" s="2" t="s">
        <v>39</v>
      </c>
      <c r="D85" s="6" t="s">
        <v>40</v>
      </c>
      <c r="E85" s="6" t="s">
        <v>180</v>
      </c>
      <c r="F85" s="12" t="s">
        <v>895</v>
      </c>
      <c r="G85" s="6" t="s">
        <v>808</v>
      </c>
    </row>
    <row r="86" spans="1:7" x14ac:dyDescent="0.25">
      <c r="A86" s="6" t="s">
        <v>798</v>
      </c>
      <c r="B86" s="2" t="s">
        <v>764</v>
      </c>
      <c r="C86" s="2" t="s">
        <v>39</v>
      </c>
      <c r="D86" s="6" t="s">
        <v>40</v>
      </c>
      <c r="E86" s="6" t="s">
        <v>494</v>
      </c>
      <c r="F86" s="12" t="s">
        <v>896</v>
      </c>
      <c r="G86" s="6" t="s">
        <v>808</v>
      </c>
    </row>
    <row r="87" spans="1:7" x14ac:dyDescent="0.25">
      <c r="A87" s="6" t="s">
        <v>800</v>
      </c>
      <c r="B87" s="2" t="s">
        <v>764</v>
      </c>
      <c r="C87" s="2" t="s">
        <v>39</v>
      </c>
      <c r="D87" s="6" t="s">
        <v>40</v>
      </c>
      <c r="E87" s="6" t="s">
        <v>657</v>
      </c>
      <c r="F87" s="12" t="s">
        <v>897</v>
      </c>
      <c r="G87" s="6" t="s">
        <v>808</v>
      </c>
    </row>
    <row r="88" spans="1:7" x14ac:dyDescent="0.25">
      <c r="A88" s="6" t="s">
        <v>767</v>
      </c>
      <c r="B88" s="2" t="s">
        <v>764</v>
      </c>
      <c r="C88" s="2" t="s">
        <v>39</v>
      </c>
      <c r="D88" s="6" t="s">
        <v>40</v>
      </c>
      <c r="E88" s="6" t="s">
        <v>41</v>
      </c>
      <c r="F88" s="12" t="s">
        <v>898</v>
      </c>
      <c r="G88" s="6" t="s">
        <v>808</v>
      </c>
    </row>
    <row r="89" spans="1:7" x14ac:dyDescent="0.25">
      <c r="A89" s="6" t="s">
        <v>795</v>
      </c>
      <c r="B89" s="2" t="s">
        <v>764</v>
      </c>
      <c r="C89" s="2" t="s">
        <v>39</v>
      </c>
      <c r="D89" s="6" t="s">
        <v>40</v>
      </c>
      <c r="E89" s="6" t="s">
        <v>480</v>
      </c>
      <c r="F89" s="12" t="s">
        <v>899</v>
      </c>
      <c r="G89" s="6" t="s">
        <v>808</v>
      </c>
    </row>
    <row r="90" spans="1:7" x14ac:dyDescent="0.25">
      <c r="A90" s="6" t="s">
        <v>793</v>
      </c>
      <c r="B90" s="2" t="s">
        <v>764</v>
      </c>
      <c r="C90" s="2" t="s">
        <v>39</v>
      </c>
      <c r="D90" s="6" t="s">
        <v>40</v>
      </c>
      <c r="E90" s="6" t="s">
        <v>405</v>
      </c>
      <c r="F90" s="12" t="s">
        <v>900</v>
      </c>
      <c r="G90" s="6" t="s">
        <v>808</v>
      </c>
    </row>
    <row r="91" spans="1:7" x14ac:dyDescent="0.25">
      <c r="A91" s="6" t="s">
        <v>790</v>
      </c>
      <c r="B91" s="2" t="s">
        <v>764</v>
      </c>
      <c r="C91" s="2" t="s">
        <v>39</v>
      </c>
      <c r="D91" s="6" t="s">
        <v>40</v>
      </c>
      <c r="E91" s="6" t="s">
        <v>398</v>
      </c>
      <c r="F91" s="12" t="s">
        <v>901</v>
      </c>
      <c r="G91" s="6" t="s">
        <v>808</v>
      </c>
    </row>
    <row r="92" spans="1:7" x14ac:dyDescent="0.25">
      <c r="A92" s="6" t="s">
        <v>785</v>
      </c>
      <c r="B92" s="2" t="s">
        <v>764</v>
      </c>
      <c r="C92" s="2" t="s">
        <v>39</v>
      </c>
      <c r="D92" s="6" t="s">
        <v>40</v>
      </c>
      <c r="E92" s="6" t="s">
        <v>364</v>
      </c>
      <c r="F92" s="12" t="s">
        <v>902</v>
      </c>
      <c r="G92" s="6" t="s">
        <v>808</v>
      </c>
    </row>
    <row r="93" spans="1:7" x14ac:dyDescent="0.25">
      <c r="A93" s="6" t="s">
        <v>783</v>
      </c>
      <c r="B93" s="2" t="s">
        <v>764</v>
      </c>
      <c r="C93" s="2" t="s">
        <v>39</v>
      </c>
      <c r="D93" s="6" t="s">
        <v>40</v>
      </c>
      <c r="E93" s="6" t="s">
        <v>334</v>
      </c>
      <c r="F93" s="12" t="s">
        <v>903</v>
      </c>
      <c r="G93" s="6" t="s">
        <v>808</v>
      </c>
    </row>
    <row r="94" spans="1:7" x14ac:dyDescent="0.25">
      <c r="A94" s="6" t="s">
        <v>802</v>
      </c>
      <c r="B94" s="2" t="s">
        <v>764</v>
      </c>
      <c r="C94" s="2" t="s">
        <v>39</v>
      </c>
      <c r="D94" s="6" t="s">
        <v>40</v>
      </c>
      <c r="E94" s="6" t="s">
        <v>682</v>
      </c>
      <c r="F94" s="12" t="s">
        <v>904</v>
      </c>
      <c r="G94" s="6" t="s">
        <v>808</v>
      </c>
    </row>
    <row r="95" spans="1:7" x14ac:dyDescent="0.25">
      <c r="A95" s="6" t="s">
        <v>801</v>
      </c>
      <c r="B95" s="2" t="s">
        <v>764</v>
      </c>
      <c r="C95" s="2" t="s">
        <v>39</v>
      </c>
      <c r="D95" s="6" t="s">
        <v>40</v>
      </c>
      <c r="E95" s="6" t="s">
        <v>667</v>
      </c>
      <c r="F95" s="12" t="s">
        <v>905</v>
      </c>
      <c r="G95" s="6" t="s">
        <v>808</v>
      </c>
    </row>
    <row r="96" spans="1:7" x14ac:dyDescent="0.25">
      <c r="A96" s="6" t="s">
        <v>797</v>
      </c>
      <c r="B96" s="2" t="s">
        <v>764</v>
      </c>
      <c r="C96" s="2" t="s">
        <v>200</v>
      </c>
      <c r="D96" s="6" t="s">
        <v>10</v>
      </c>
      <c r="E96" s="6" t="s">
        <v>486</v>
      </c>
      <c r="F96" s="12" t="s">
        <v>906</v>
      </c>
      <c r="G96" s="6" t="s">
        <v>807</v>
      </c>
    </row>
    <row r="97" spans="1:7" x14ac:dyDescent="0.25">
      <c r="A97" s="6" t="s">
        <v>781</v>
      </c>
      <c r="B97" s="2" t="s">
        <v>764</v>
      </c>
      <c r="C97" s="2" t="s">
        <v>200</v>
      </c>
      <c r="D97" s="6" t="s">
        <v>10</v>
      </c>
      <c r="E97" s="6" t="s">
        <v>201</v>
      </c>
      <c r="F97" s="12" t="s">
        <v>907</v>
      </c>
      <c r="G97" s="6" t="s">
        <v>807</v>
      </c>
    </row>
    <row r="98" spans="1:7" x14ac:dyDescent="0.25">
      <c r="A98" s="6" t="s">
        <v>19</v>
      </c>
      <c r="B98" s="2" t="s">
        <v>764</v>
      </c>
      <c r="C98" s="2" t="s">
        <v>20</v>
      </c>
      <c r="D98" s="6" t="s">
        <v>3</v>
      </c>
      <c r="E98" s="6" t="s">
        <v>21</v>
      </c>
      <c r="F98" s="12" t="s">
        <v>908</v>
      </c>
      <c r="G98" s="6" t="s">
        <v>807</v>
      </c>
    </row>
    <row r="99" spans="1:7" x14ac:dyDescent="0.25">
      <c r="A99" s="6" t="s">
        <v>403</v>
      </c>
      <c r="B99" s="2" t="s">
        <v>764</v>
      </c>
      <c r="C99" s="2" t="s">
        <v>20</v>
      </c>
      <c r="D99" s="6" t="s">
        <v>3</v>
      </c>
      <c r="E99" s="6" t="s">
        <v>404</v>
      </c>
      <c r="F99" s="12" t="s">
        <v>909</v>
      </c>
      <c r="G99" s="6" t="s">
        <v>807</v>
      </c>
    </row>
    <row r="100" spans="1:7" x14ac:dyDescent="0.25">
      <c r="A100" s="6" t="s">
        <v>230</v>
      </c>
      <c r="B100" s="2" t="s">
        <v>764</v>
      </c>
      <c r="C100" s="2" t="s">
        <v>20</v>
      </c>
      <c r="D100" s="6" t="s">
        <v>3</v>
      </c>
      <c r="E100" s="6" t="s">
        <v>231</v>
      </c>
      <c r="F100" s="12" t="s">
        <v>910</v>
      </c>
      <c r="G100" s="6" t="s">
        <v>807</v>
      </c>
    </row>
    <row r="101" spans="1:7" x14ac:dyDescent="0.25">
      <c r="A101" s="6" t="s">
        <v>530</v>
      </c>
      <c r="B101" s="2" t="s">
        <v>764</v>
      </c>
      <c r="C101" s="2" t="s">
        <v>242</v>
      </c>
      <c r="D101" s="6" t="s">
        <v>3</v>
      </c>
      <c r="E101" s="6" t="s">
        <v>531</v>
      </c>
      <c r="F101" s="12" t="s">
        <v>911</v>
      </c>
      <c r="G101" s="6" t="s">
        <v>807</v>
      </c>
    </row>
    <row r="102" spans="1:7" x14ac:dyDescent="0.25">
      <c r="A102" s="6" t="s">
        <v>241</v>
      </c>
      <c r="B102" s="2" t="s">
        <v>764</v>
      </c>
      <c r="C102" s="2" t="s">
        <v>242</v>
      </c>
      <c r="D102" s="6" t="s">
        <v>3</v>
      </c>
      <c r="E102" s="6" t="s">
        <v>243</v>
      </c>
      <c r="F102" s="12" t="s">
        <v>912</v>
      </c>
      <c r="G102" s="6" t="s">
        <v>807</v>
      </c>
    </row>
    <row r="103" spans="1:7" x14ac:dyDescent="0.25">
      <c r="A103" s="6" t="s">
        <v>532</v>
      </c>
      <c r="B103" s="2" t="s">
        <v>764</v>
      </c>
      <c r="C103" s="2" t="s">
        <v>242</v>
      </c>
      <c r="D103" s="6" t="s">
        <v>3</v>
      </c>
      <c r="E103" s="6" t="s">
        <v>533</v>
      </c>
      <c r="F103" s="12" t="s">
        <v>913</v>
      </c>
      <c r="G103" s="6" t="s">
        <v>807</v>
      </c>
    </row>
    <row r="104" spans="1:7" x14ac:dyDescent="0.25">
      <c r="A104" s="6" t="s">
        <v>162</v>
      </c>
      <c r="B104" s="2" t="s">
        <v>764</v>
      </c>
      <c r="C104" s="2" t="s">
        <v>13</v>
      </c>
      <c r="D104" s="6" t="s">
        <v>10</v>
      </c>
      <c r="E104" s="6" t="s">
        <v>163</v>
      </c>
      <c r="F104" s="12" t="s">
        <v>914</v>
      </c>
      <c r="G104" s="6" t="s">
        <v>807</v>
      </c>
    </row>
    <row r="105" spans="1:7" x14ac:dyDescent="0.25">
      <c r="A105" s="6" t="s">
        <v>103</v>
      </c>
      <c r="B105" s="2" t="s">
        <v>764</v>
      </c>
      <c r="C105" s="2" t="s">
        <v>13</v>
      </c>
      <c r="D105" s="6" t="s">
        <v>10</v>
      </c>
      <c r="E105" s="6" t="s">
        <v>104</v>
      </c>
      <c r="F105" s="12" t="s">
        <v>915</v>
      </c>
      <c r="G105" s="6" t="s">
        <v>807</v>
      </c>
    </row>
    <row r="106" spans="1:7" x14ac:dyDescent="0.25">
      <c r="A106" s="6" t="s">
        <v>178</v>
      </c>
      <c r="B106" s="2" t="s">
        <v>764</v>
      </c>
      <c r="C106" s="2" t="s">
        <v>13</v>
      </c>
      <c r="D106" s="6" t="s">
        <v>10</v>
      </c>
      <c r="E106" s="6" t="s">
        <v>179</v>
      </c>
      <c r="F106" s="12" t="s">
        <v>916</v>
      </c>
      <c r="G106" s="6" t="s">
        <v>807</v>
      </c>
    </row>
    <row r="107" spans="1:7" x14ac:dyDescent="0.25">
      <c r="A107" s="6" t="s">
        <v>144</v>
      </c>
      <c r="B107" s="2" t="s">
        <v>764</v>
      </c>
      <c r="C107" s="2" t="s">
        <v>13</v>
      </c>
      <c r="D107" s="6" t="s">
        <v>10</v>
      </c>
      <c r="E107" s="6" t="s">
        <v>145</v>
      </c>
      <c r="F107" s="12" t="s">
        <v>917</v>
      </c>
      <c r="G107" s="6" t="s">
        <v>807</v>
      </c>
    </row>
    <row r="108" spans="1:7" x14ac:dyDescent="0.25">
      <c r="A108" s="6" t="s">
        <v>170</v>
      </c>
      <c r="B108" s="2" t="s">
        <v>764</v>
      </c>
      <c r="C108" s="2" t="s">
        <v>13</v>
      </c>
      <c r="D108" s="6" t="s">
        <v>10</v>
      </c>
      <c r="E108" s="6" t="s">
        <v>171</v>
      </c>
      <c r="F108" s="12" t="s">
        <v>918</v>
      </c>
      <c r="G108" s="6" t="s">
        <v>807</v>
      </c>
    </row>
    <row r="109" spans="1:7" x14ac:dyDescent="0.25">
      <c r="A109" s="6" t="s">
        <v>87</v>
      </c>
      <c r="B109" s="2" t="s">
        <v>764</v>
      </c>
      <c r="C109" s="2" t="s">
        <v>13</v>
      </c>
      <c r="D109" s="6" t="s">
        <v>10</v>
      </c>
      <c r="E109" s="6" t="s">
        <v>88</v>
      </c>
      <c r="F109" s="12" t="s">
        <v>919</v>
      </c>
      <c r="G109" s="6" t="s">
        <v>807</v>
      </c>
    </row>
    <row r="110" spans="1:7" x14ac:dyDescent="0.25">
      <c r="A110" s="6" t="s">
        <v>750</v>
      </c>
      <c r="B110" s="6"/>
      <c r="C110" s="2" t="s">
        <v>13</v>
      </c>
      <c r="D110" s="6" t="s">
        <v>10</v>
      </c>
      <c r="E110" s="6" t="s">
        <v>177</v>
      </c>
      <c r="F110" s="12" t="s">
        <v>920</v>
      </c>
      <c r="G110" s="6" t="s">
        <v>807</v>
      </c>
    </row>
    <row r="111" spans="1:7" x14ac:dyDescent="0.25">
      <c r="A111" s="6" t="s">
        <v>85</v>
      </c>
      <c r="B111" s="2" t="s">
        <v>764</v>
      </c>
      <c r="C111" s="2" t="s">
        <v>13</v>
      </c>
      <c r="D111" s="6" t="s">
        <v>10</v>
      </c>
      <c r="E111" s="6" t="s">
        <v>86</v>
      </c>
      <c r="F111" s="12" t="s">
        <v>921</v>
      </c>
      <c r="G111" s="6" t="s">
        <v>807</v>
      </c>
    </row>
    <row r="112" spans="1:7" x14ac:dyDescent="0.25">
      <c r="A112" s="6" t="s">
        <v>12</v>
      </c>
      <c r="B112" s="2" t="s">
        <v>764</v>
      </c>
      <c r="C112" s="2" t="s">
        <v>13</v>
      </c>
      <c r="D112" s="6" t="s">
        <v>10</v>
      </c>
      <c r="E112" s="6" t="s">
        <v>14</v>
      </c>
      <c r="F112" s="12" t="s">
        <v>922</v>
      </c>
      <c r="G112" s="6" t="s">
        <v>807</v>
      </c>
    </row>
    <row r="113" spans="1:7" x14ac:dyDescent="0.25">
      <c r="A113" s="6" t="s">
        <v>12</v>
      </c>
      <c r="B113" s="2" t="s">
        <v>764</v>
      </c>
      <c r="C113" s="2" t="s">
        <v>13</v>
      </c>
      <c r="D113" s="6" t="s">
        <v>10</v>
      </c>
      <c r="E113" s="6" t="s">
        <v>14</v>
      </c>
      <c r="F113" s="12" t="s">
        <v>923</v>
      </c>
      <c r="G113" s="6" t="s">
        <v>807</v>
      </c>
    </row>
    <row r="114" spans="1:7" x14ac:dyDescent="0.25">
      <c r="A114" s="6" t="s">
        <v>261</v>
      </c>
      <c r="B114" s="2" t="s">
        <v>764</v>
      </c>
      <c r="C114" s="2" t="s">
        <v>13</v>
      </c>
      <c r="D114" s="6" t="s">
        <v>10</v>
      </c>
      <c r="E114" s="6" t="s">
        <v>262</v>
      </c>
      <c r="F114" s="12" t="s">
        <v>924</v>
      </c>
      <c r="G114" s="6" t="s">
        <v>807</v>
      </c>
    </row>
    <row r="115" spans="1:7" x14ac:dyDescent="0.25">
      <c r="A115" s="6" t="s">
        <v>89</v>
      </c>
      <c r="B115" s="2" t="s">
        <v>764</v>
      </c>
      <c r="C115" s="2" t="s">
        <v>13</v>
      </c>
      <c r="D115" s="6" t="s">
        <v>10</v>
      </c>
      <c r="E115" s="6" t="s">
        <v>90</v>
      </c>
      <c r="F115" s="12" t="s">
        <v>925</v>
      </c>
      <c r="G115" s="6" t="s">
        <v>807</v>
      </c>
    </row>
    <row r="116" spans="1:7" x14ac:dyDescent="0.25">
      <c r="A116" s="6" t="s">
        <v>733</v>
      </c>
      <c r="B116" s="2" t="s">
        <v>764</v>
      </c>
      <c r="C116" s="2" t="s">
        <v>13</v>
      </c>
      <c r="D116" s="6" t="s">
        <v>10</v>
      </c>
      <c r="E116" s="6" t="s">
        <v>734</v>
      </c>
      <c r="F116" s="12" t="s">
        <v>926</v>
      </c>
      <c r="G116" s="6" t="s">
        <v>807</v>
      </c>
    </row>
    <row r="117" spans="1:7" x14ac:dyDescent="0.25">
      <c r="A117" s="6" t="s">
        <v>343</v>
      </c>
      <c r="B117" s="2" t="s">
        <v>764</v>
      </c>
      <c r="C117" s="2" t="s">
        <v>13</v>
      </c>
      <c r="D117" s="6" t="s">
        <v>10</v>
      </c>
      <c r="E117" s="6" t="s">
        <v>344</v>
      </c>
      <c r="F117" s="12" t="s">
        <v>927</v>
      </c>
      <c r="G117" s="6" t="s">
        <v>807</v>
      </c>
    </row>
    <row r="118" spans="1:7" x14ac:dyDescent="0.25">
      <c r="A118" s="6" t="s">
        <v>81</v>
      </c>
      <c r="B118" s="2" t="s">
        <v>764</v>
      </c>
      <c r="C118" s="2" t="s">
        <v>13</v>
      </c>
      <c r="D118" s="6" t="s">
        <v>10</v>
      </c>
      <c r="E118" s="6" t="s">
        <v>82</v>
      </c>
      <c r="F118" s="12" t="s">
        <v>928</v>
      </c>
      <c r="G118" s="6" t="s">
        <v>807</v>
      </c>
    </row>
    <row r="119" spans="1:7" x14ac:dyDescent="0.25">
      <c r="A119" s="6" t="s">
        <v>168</v>
      </c>
      <c r="B119" s="2" t="s">
        <v>764</v>
      </c>
      <c r="C119" s="2" t="s">
        <v>13</v>
      </c>
      <c r="D119" s="6" t="s">
        <v>10</v>
      </c>
      <c r="E119" s="6" t="s">
        <v>169</v>
      </c>
      <c r="F119" s="12" t="s">
        <v>929</v>
      </c>
      <c r="G119" s="6" t="s">
        <v>807</v>
      </c>
    </row>
    <row r="120" spans="1:7" x14ac:dyDescent="0.25">
      <c r="A120" s="6" t="s">
        <v>359</v>
      </c>
      <c r="B120" s="2" t="s">
        <v>764</v>
      </c>
      <c r="C120" s="2" t="s">
        <v>13</v>
      </c>
      <c r="D120" s="6" t="s">
        <v>10</v>
      </c>
      <c r="E120" s="6" t="s">
        <v>360</v>
      </c>
      <c r="F120" s="12" t="s">
        <v>930</v>
      </c>
      <c r="G120" s="6" t="s">
        <v>807</v>
      </c>
    </row>
    <row r="121" spans="1:7" x14ac:dyDescent="0.25">
      <c r="A121" s="6" t="s">
        <v>731</v>
      </c>
      <c r="B121" s="2" t="s">
        <v>764</v>
      </c>
      <c r="C121" s="2" t="s">
        <v>13</v>
      </c>
      <c r="D121" s="6" t="s">
        <v>10</v>
      </c>
      <c r="E121" s="6" t="s">
        <v>732</v>
      </c>
      <c r="F121" s="12" t="s">
        <v>931</v>
      </c>
      <c r="G121" s="6" t="s">
        <v>807</v>
      </c>
    </row>
    <row r="122" spans="1:7" x14ac:dyDescent="0.25">
      <c r="A122" s="6" t="s">
        <v>24</v>
      </c>
      <c r="B122" s="2" t="s">
        <v>764</v>
      </c>
      <c r="C122" s="2" t="s">
        <v>13</v>
      </c>
      <c r="D122" s="6" t="s">
        <v>10</v>
      </c>
      <c r="E122" s="6" t="s">
        <v>25</v>
      </c>
      <c r="F122" s="12" t="s">
        <v>932</v>
      </c>
      <c r="G122" s="6" t="s">
        <v>807</v>
      </c>
    </row>
    <row r="123" spans="1:7" x14ac:dyDescent="0.25">
      <c r="A123" s="6" t="s">
        <v>26</v>
      </c>
      <c r="B123" s="2" t="s">
        <v>764</v>
      </c>
      <c r="C123" s="2" t="s">
        <v>13</v>
      </c>
      <c r="D123" s="6" t="s">
        <v>10</v>
      </c>
      <c r="E123" s="6" t="s">
        <v>27</v>
      </c>
      <c r="F123" s="12" t="s">
        <v>933</v>
      </c>
      <c r="G123" s="6" t="s">
        <v>807</v>
      </c>
    </row>
    <row r="124" spans="1:7" x14ac:dyDescent="0.25">
      <c r="A124" s="6" t="s">
        <v>26</v>
      </c>
      <c r="B124" s="2" t="s">
        <v>764</v>
      </c>
      <c r="C124" s="2" t="s">
        <v>13</v>
      </c>
      <c r="D124" s="6" t="s">
        <v>10</v>
      </c>
      <c r="E124" s="6" t="s">
        <v>27</v>
      </c>
      <c r="F124" s="12" t="s">
        <v>934</v>
      </c>
      <c r="G124" s="6" t="s">
        <v>807</v>
      </c>
    </row>
    <row r="125" spans="1:7" x14ac:dyDescent="0.25">
      <c r="A125" s="6" t="s">
        <v>22</v>
      </c>
      <c r="B125" s="2" t="s">
        <v>764</v>
      </c>
      <c r="C125" s="2" t="s">
        <v>13</v>
      </c>
      <c r="D125" s="6" t="s">
        <v>10</v>
      </c>
      <c r="E125" s="6" t="s">
        <v>23</v>
      </c>
      <c r="F125" s="12" t="s">
        <v>935</v>
      </c>
      <c r="G125" s="6" t="s">
        <v>807</v>
      </c>
    </row>
    <row r="126" spans="1:7" x14ac:dyDescent="0.25">
      <c r="A126" s="6" t="s">
        <v>337</v>
      </c>
      <c r="B126" s="2" t="s">
        <v>764</v>
      </c>
      <c r="C126" s="2" t="s">
        <v>13</v>
      </c>
      <c r="D126" s="6" t="s">
        <v>10</v>
      </c>
      <c r="E126" s="6" t="s">
        <v>338</v>
      </c>
      <c r="F126" s="12" t="s">
        <v>936</v>
      </c>
      <c r="G126" s="6" t="s">
        <v>807</v>
      </c>
    </row>
    <row r="127" spans="1:7" x14ac:dyDescent="0.25">
      <c r="A127" s="6" t="s">
        <v>339</v>
      </c>
      <c r="B127" s="2" t="s">
        <v>764</v>
      </c>
      <c r="C127" s="2" t="s">
        <v>13</v>
      </c>
      <c r="D127" s="6" t="s">
        <v>10</v>
      </c>
      <c r="E127" s="6" t="s">
        <v>340</v>
      </c>
      <c r="F127" s="12" t="s">
        <v>937</v>
      </c>
      <c r="G127" s="6" t="s">
        <v>807</v>
      </c>
    </row>
    <row r="128" spans="1:7" x14ac:dyDescent="0.25">
      <c r="A128" s="6" t="s">
        <v>341</v>
      </c>
      <c r="B128" s="2" t="s">
        <v>764</v>
      </c>
      <c r="C128" s="2" t="s">
        <v>13</v>
      </c>
      <c r="D128" s="6" t="s">
        <v>10</v>
      </c>
      <c r="E128" s="6" t="s">
        <v>342</v>
      </c>
      <c r="F128" s="12" t="s">
        <v>938</v>
      </c>
      <c r="G128" s="6" t="s">
        <v>807</v>
      </c>
    </row>
    <row r="129" spans="1:7" x14ac:dyDescent="0.25">
      <c r="A129" s="6" t="s">
        <v>345</v>
      </c>
      <c r="B129" s="2" t="s">
        <v>764</v>
      </c>
      <c r="C129" s="2" t="s">
        <v>13</v>
      </c>
      <c r="D129" s="6" t="s">
        <v>10</v>
      </c>
      <c r="E129" s="6" t="s">
        <v>346</v>
      </c>
      <c r="F129" s="12" t="s">
        <v>939</v>
      </c>
      <c r="G129" s="6" t="s">
        <v>807</v>
      </c>
    </row>
    <row r="130" spans="1:7" x14ac:dyDescent="0.25">
      <c r="A130" s="6" t="s">
        <v>347</v>
      </c>
      <c r="B130" s="2" t="s">
        <v>764</v>
      </c>
      <c r="C130" s="2" t="s">
        <v>13</v>
      </c>
      <c r="D130" s="6" t="s">
        <v>10</v>
      </c>
      <c r="E130" s="6" t="s">
        <v>348</v>
      </c>
      <c r="F130" s="12" t="s">
        <v>940</v>
      </c>
      <c r="G130" s="6" t="s">
        <v>807</v>
      </c>
    </row>
    <row r="131" spans="1:7" x14ac:dyDescent="0.25">
      <c r="A131" s="6" t="s">
        <v>349</v>
      </c>
      <c r="B131" s="2" t="s">
        <v>764</v>
      </c>
      <c r="C131" s="2" t="s">
        <v>13</v>
      </c>
      <c r="D131" s="6" t="s">
        <v>10</v>
      </c>
      <c r="E131" s="6" t="s">
        <v>350</v>
      </c>
      <c r="F131" s="12" t="s">
        <v>941</v>
      </c>
      <c r="G131" s="6" t="s">
        <v>807</v>
      </c>
    </row>
    <row r="132" spans="1:7" x14ac:dyDescent="0.25">
      <c r="A132" s="6" t="s">
        <v>351</v>
      </c>
      <c r="B132" s="2" t="s">
        <v>764</v>
      </c>
      <c r="C132" s="2" t="s">
        <v>13</v>
      </c>
      <c r="D132" s="6" t="s">
        <v>10</v>
      </c>
      <c r="E132" s="6" t="s">
        <v>352</v>
      </c>
      <c r="F132" s="12" t="s">
        <v>942</v>
      </c>
      <c r="G132" s="6" t="s">
        <v>807</v>
      </c>
    </row>
    <row r="133" spans="1:7" x14ac:dyDescent="0.25">
      <c r="A133" s="6" t="s">
        <v>353</v>
      </c>
      <c r="B133" s="2" t="s">
        <v>764</v>
      </c>
      <c r="C133" s="2" t="s">
        <v>13</v>
      </c>
      <c r="D133" s="6" t="s">
        <v>10</v>
      </c>
      <c r="E133" s="6" t="s">
        <v>354</v>
      </c>
      <c r="F133" s="12" t="s">
        <v>943</v>
      </c>
      <c r="G133" s="6" t="s">
        <v>807</v>
      </c>
    </row>
    <row r="134" spans="1:7" x14ac:dyDescent="0.25">
      <c r="A134" s="6" t="s">
        <v>355</v>
      </c>
      <c r="B134" s="2" t="s">
        <v>764</v>
      </c>
      <c r="C134" s="2" t="s">
        <v>13</v>
      </c>
      <c r="D134" s="6" t="s">
        <v>10</v>
      </c>
      <c r="E134" s="6" t="s">
        <v>356</v>
      </c>
      <c r="F134" s="12" t="s">
        <v>944</v>
      </c>
      <c r="G134" s="6" t="s">
        <v>807</v>
      </c>
    </row>
    <row r="135" spans="1:7" x14ac:dyDescent="0.25">
      <c r="A135" s="6" t="s">
        <v>357</v>
      </c>
      <c r="B135" s="2" t="s">
        <v>764</v>
      </c>
      <c r="C135" s="2" t="s">
        <v>13</v>
      </c>
      <c r="D135" s="6" t="s">
        <v>10</v>
      </c>
      <c r="E135" s="6" t="s">
        <v>358</v>
      </c>
      <c r="F135" s="12" t="s">
        <v>945</v>
      </c>
      <c r="G135" s="6" t="s">
        <v>807</v>
      </c>
    </row>
    <row r="136" spans="1:7" x14ac:dyDescent="0.25">
      <c r="A136" s="6" t="s">
        <v>729</v>
      </c>
      <c r="B136" s="2" t="s">
        <v>764</v>
      </c>
      <c r="C136" s="2" t="s">
        <v>13</v>
      </c>
      <c r="D136" s="6" t="s">
        <v>10</v>
      </c>
      <c r="E136" s="6" t="s">
        <v>730</v>
      </c>
      <c r="F136" s="12" t="s">
        <v>946</v>
      </c>
      <c r="G136" s="6" t="s">
        <v>807</v>
      </c>
    </row>
    <row r="137" spans="1:7" x14ac:dyDescent="0.25">
      <c r="A137" s="6" t="s">
        <v>227</v>
      </c>
      <c r="B137" s="2" t="s">
        <v>764</v>
      </c>
      <c r="C137" s="2" t="s">
        <v>228</v>
      </c>
      <c r="D137" s="6" t="s">
        <v>3</v>
      </c>
      <c r="E137" s="6" t="s">
        <v>229</v>
      </c>
      <c r="F137" s="12" t="s">
        <v>947</v>
      </c>
      <c r="G137" s="6" t="s">
        <v>807</v>
      </c>
    </row>
    <row r="138" spans="1:7" x14ac:dyDescent="0.25">
      <c r="A138" s="6" t="s">
        <v>595</v>
      </c>
      <c r="B138" s="2" t="s">
        <v>764</v>
      </c>
      <c r="C138" s="2" t="s">
        <v>6</v>
      </c>
      <c r="D138" s="6" t="s">
        <v>3</v>
      </c>
      <c r="E138" s="6" t="s">
        <v>596</v>
      </c>
      <c r="F138" s="12" t="s">
        <v>948</v>
      </c>
      <c r="G138" s="6" t="s">
        <v>807</v>
      </c>
    </row>
    <row r="139" spans="1:7" x14ac:dyDescent="0.25">
      <c r="A139" s="6" t="s">
        <v>593</v>
      </c>
      <c r="B139" s="2" t="s">
        <v>764</v>
      </c>
      <c r="C139" s="2" t="s">
        <v>6</v>
      </c>
      <c r="D139" s="6" t="s">
        <v>3</v>
      </c>
      <c r="E139" s="6" t="s">
        <v>594</v>
      </c>
      <c r="F139" s="12" t="s">
        <v>949</v>
      </c>
      <c r="G139" s="6" t="s">
        <v>807</v>
      </c>
    </row>
    <row r="140" spans="1:7" x14ac:dyDescent="0.25">
      <c r="A140" s="6" t="s">
        <v>591</v>
      </c>
      <c r="B140" s="2" t="s">
        <v>764</v>
      </c>
      <c r="C140" s="2" t="s">
        <v>6</v>
      </c>
      <c r="D140" s="6" t="s">
        <v>3</v>
      </c>
      <c r="E140" s="6" t="s">
        <v>592</v>
      </c>
      <c r="F140" s="12" t="s">
        <v>950</v>
      </c>
      <c r="G140" s="6" t="s">
        <v>807</v>
      </c>
    </row>
    <row r="141" spans="1:7" x14ac:dyDescent="0.25">
      <c r="A141" s="6" t="s">
        <v>589</v>
      </c>
      <c r="B141" s="2" t="s">
        <v>764</v>
      </c>
      <c r="C141" s="2" t="s">
        <v>6</v>
      </c>
      <c r="D141" s="6" t="s">
        <v>3</v>
      </c>
      <c r="E141" s="6" t="s">
        <v>590</v>
      </c>
      <c r="F141" s="12" t="s">
        <v>951</v>
      </c>
      <c r="G141" s="6" t="s">
        <v>807</v>
      </c>
    </row>
    <row r="142" spans="1:7" x14ac:dyDescent="0.25">
      <c r="A142" s="6" t="s">
        <v>655</v>
      </c>
      <c r="B142" s="2" t="s">
        <v>764</v>
      </c>
      <c r="C142" s="2" t="s">
        <v>6</v>
      </c>
      <c r="D142" s="6" t="s">
        <v>3</v>
      </c>
      <c r="E142" s="6" t="s">
        <v>656</v>
      </c>
      <c r="F142" s="12" t="s">
        <v>952</v>
      </c>
      <c r="G142" s="6" t="s">
        <v>807</v>
      </c>
    </row>
    <row r="143" spans="1:7" x14ac:dyDescent="0.25">
      <c r="A143" s="6" t="s">
        <v>653</v>
      </c>
      <c r="B143" s="2" t="s">
        <v>764</v>
      </c>
      <c r="C143" s="2" t="s">
        <v>6</v>
      </c>
      <c r="D143" s="6" t="s">
        <v>3</v>
      </c>
      <c r="E143" s="6" t="s">
        <v>654</v>
      </c>
      <c r="F143" s="12" t="s">
        <v>953</v>
      </c>
      <c r="G143" s="6" t="s">
        <v>807</v>
      </c>
    </row>
    <row r="144" spans="1:7" x14ac:dyDescent="0.25">
      <c r="A144" s="6" t="s">
        <v>647</v>
      </c>
      <c r="B144" s="2" t="s">
        <v>764</v>
      </c>
      <c r="C144" s="2" t="s">
        <v>6</v>
      </c>
      <c r="D144" s="6" t="s">
        <v>3</v>
      </c>
      <c r="E144" s="6" t="s">
        <v>648</v>
      </c>
      <c r="F144" s="12" t="s">
        <v>954</v>
      </c>
      <c r="G144" s="6" t="s">
        <v>807</v>
      </c>
    </row>
    <row r="145" spans="1:7" x14ac:dyDescent="0.25">
      <c r="A145" s="6" t="s">
        <v>645</v>
      </c>
      <c r="B145" s="2" t="s">
        <v>764</v>
      </c>
      <c r="C145" s="2" t="s">
        <v>6</v>
      </c>
      <c r="D145" s="6" t="s">
        <v>3</v>
      </c>
      <c r="E145" s="6" t="s">
        <v>646</v>
      </c>
      <c r="F145" s="12" t="s">
        <v>955</v>
      </c>
      <c r="G145" s="6" t="s">
        <v>807</v>
      </c>
    </row>
    <row r="146" spans="1:7" x14ac:dyDescent="0.25">
      <c r="A146" s="6" t="s">
        <v>643</v>
      </c>
      <c r="B146" s="2" t="s">
        <v>764</v>
      </c>
      <c r="C146" s="2" t="s">
        <v>6</v>
      </c>
      <c r="D146" s="6" t="s">
        <v>3</v>
      </c>
      <c r="E146" s="6" t="s">
        <v>644</v>
      </c>
      <c r="F146" s="12" t="s">
        <v>956</v>
      </c>
      <c r="G146" s="6" t="s">
        <v>807</v>
      </c>
    </row>
    <row r="147" spans="1:7" x14ac:dyDescent="0.25">
      <c r="A147" s="6" t="s">
        <v>641</v>
      </c>
      <c r="B147" s="2" t="s">
        <v>764</v>
      </c>
      <c r="C147" s="2" t="s">
        <v>6</v>
      </c>
      <c r="D147" s="6" t="s">
        <v>3</v>
      </c>
      <c r="E147" s="6" t="s">
        <v>642</v>
      </c>
      <c r="F147" s="12" t="s">
        <v>957</v>
      </c>
      <c r="G147" s="6" t="s">
        <v>807</v>
      </c>
    </row>
    <row r="148" spans="1:7" x14ac:dyDescent="0.25">
      <c r="A148" s="6" t="s">
        <v>639</v>
      </c>
      <c r="B148" s="2" t="s">
        <v>764</v>
      </c>
      <c r="C148" s="2" t="s">
        <v>6</v>
      </c>
      <c r="D148" s="6" t="s">
        <v>3</v>
      </c>
      <c r="E148" s="6" t="s">
        <v>640</v>
      </c>
      <c r="F148" s="12" t="s">
        <v>958</v>
      </c>
      <c r="G148" s="6" t="s">
        <v>807</v>
      </c>
    </row>
    <row r="149" spans="1:7" x14ac:dyDescent="0.25">
      <c r="A149" s="6" t="s">
        <v>635</v>
      </c>
      <c r="B149" s="2" t="s">
        <v>764</v>
      </c>
      <c r="C149" s="2" t="s">
        <v>6</v>
      </c>
      <c r="D149" s="6" t="s">
        <v>3</v>
      </c>
      <c r="E149" s="6" t="s">
        <v>636</v>
      </c>
      <c r="F149" s="12" t="s">
        <v>959</v>
      </c>
      <c r="G149" s="6" t="s">
        <v>807</v>
      </c>
    </row>
    <row r="150" spans="1:7" x14ac:dyDescent="0.25">
      <c r="A150" s="6" t="s">
        <v>631</v>
      </c>
      <c r="B150" s="2" t="s">
        <v>764</v>
      </c>
      <c r="C150" s="2" t="s">
        <v>6</v>
      </c>
      <c r="D150" s="6" t="s">
        <v>3</v>
      </c>
      <c r="E150" s="6" t="s">
        <v>632</v>
      </c>
      <c r="F150" s="12" t="s">
        <v>960</v>
      </c>
      <c r="G150" s="6" t="s">
        <v>807</v>
      </c>
    </row>
    <row r="151" spans="1:7" x14ac:dyDescent="0.25">
      <c r="A151" s="6" t="s">
        <v>629</v>
      </c>
      <c r="B151" s="2" t="s">
        <v>764</v>
      </c>
      <c r="C151" s="2" t="s">
        <v>6</v>
      </c>
      <c r="D151" s="6" t="s">
        <v>3</v>
      </c>
      <c r="E151" s="6" t="s">
        <v>630</v>
      </c>
      <c r="F151" s="12" t="s">
        <v>961</v>
      </c>
      <c r="G151" s="6" t="s">
        <v>807</v>
      </c>
    </row>
    <row r="152" spans="1:7" x14ac:dyDescent="0.25">
      <c r="A152" s="6" t="s">
        <v>627</v>
      </c>
      <c r="B152" s="2" t="s">
        <v>764</v>
      </c>
      <c r="C152" s="2" t="s">
        <v>6</v>
      </c>
      <c r="D152" s="6" t="s">
        <v>3</v>
      </c>
      <c r="E152" s="6" t="s">
        <v>628</v>
      </c>
      <c r="F152" s="12" t="s">
        <v>962</v>
      </c>
      <c r="G152" s="6" t="s">
        <v>807</v>
      </c>
    </row>
    <row r="153" spans="1:7" x14ac:dyDescent="0.25">
      <c r="A153" s="6" t="s">
        <v>625</v>
      </c>
      <c r="B153" s="2" t="s">
        <v>764</v>
      </c>
      <c r="C153" s="2" t="s">
        <v>6</v>
      </c>
      <c r="D153" s="6" t="s">
        <v>3</v>
      </c>
      <c r="E153" s="6" t="s">
        <v>626</v>
      </c>
      <c r="F153" s="12" t="s">
        <v>963</v>
      </c>
      <c r="G153" s="6" t="s">
        <v>807</v>
      </c>
    </row>
    <row r="154" spans="1:7" x14ac:dyDescent="0.25">
      <c r="A154" s="6" t="s">
        <v>623</v>
      </c>
      <c r="B154" s="2" t="s">
        <v>764</v>
      </c>
      <c r="C154" s="2" t="s">
        <v>6</v>
      </c>
      <c r="D154" s="6" t="s">
        <v>3</v>
      </c>
      <c r="E154" s="6" t="s">
        <v>624</v>
      </c>
      <c r="F154" s="12" t="s">
        <v>964</v>
      </c>
      <c r="G154" s="6" t="s">
        <v>807</v>
      </c>
    </row>
    <row r="155" spans="1:7" x14ac:dyDescent="0.25">
      <c r="A155" s="6" t="s">
        <v>621</v>
      </c>
      <c r="B155" s="2" t="s">
        <v>764</v>
      </c>
      <c r="C155" s="2" t="s">
        <v>6</v>
      </c>
      <c r="D155" s="6" t="s">
        <v>3</v>
      </c>
      <c r="E155" s="6" t="s">
        <v>622</v>
      </c>
      <c r="F155" s="12" t="s">
        <v>965</v>
      </c>
      <c r="G155" s="6" t="s">
        <v>807</v>
      </c>
    </row>
    <row r="156" spans="1:7" x14ac:dyDescent="0.25">
      <c r="A156" s="6" t="s">
        <v>619</v>
      </c>
      <c r="B156" s="2" t="s">
        <v>764</v>
      </c>
      <c r="C156" s="2" t="s">
        <v>6</v>
      </c>
      <c r="D156" s="6" t="s">
        <v>3</v>
      </c>
      <c r="E156" s="6" t="s">
        <v>620</v>
      </c>
      <c r="F156" s="12" t="s">
        <v>966</v>
      </c>
      <c r="G156" s="6" t="s">
        <v>807</v>
      </c>
    </row>
    <row r="157" spans="1:7" x14ac:dyDescent="0.25">
      <c r="A157" s="6" t="s">
        <v>617</v>
      </c>
      <c r="B157" s="2" t="s">
        <v>764</v>
      </c>
      <c r="C157" s="2" t="s">
        <v>6</v>
      </c>
      <c r="D157" s="6" t="s">
        <v>3</v>
      </c>
      <c r="E157" s="6" t="s">
        <v>618</v>
      </c>
      <c r="F157" s="12" t="s">
        <v>967</v>
      </c>
      <c r="G157" s="6" t="s">
        <v>807</v>
      </c>
    </row>
    <row r="158" spans="1:7" x14ac:dyDescent="0.25">
      <c r="A158" s="6" t="s">
        <v>613</v>
      </c>
      <c r="B158" s="2" t="s">
        <v>764</v>
      </c>
      <c r="C158" s="2" t="s">
        <v>6</v>
      </c>
      <c r="D158" s="6" t="s">
        <v>3</v>
      </c>
      <c r="E158" s="6" t="s">
        <v>614</v>
      </c>
      <c r="F158" s="12" t="s">
        <v>968</v>
      </c>
      <c r="G158" s="6" t="s">
        <v>807</v>
      </c>
    </row>
    <row r="159" spans="1:7" x14ac:dyDescent="0.25">
      <c r="A159" s="6" t="s">
        <v>611</v>
      </c>
      <c r="B159" s="2" t="s">
        <v>764</v>
      </c>
      <c r="C159" s="2" t="s">
        <v>6</v>
      </c>
      <c r="D159" s="6" t="s">
        <v>3</v>
      </c>
      <c r="E159" s="6" t="s">
        <v>612</v>
      </c>
      <c r="F159" s="12" t="s">
        <v>969</v>
      </c>
      <c r="G159" s="6" t="s">
        <v>807</v>
      </c>
    </row>
    <row r="160" spans="1:7" x14ac:dyDescent="0.25">
      <c r="A160" s="6" t="s">
        <v>609</v>
      </c>
      <c r="B160" s="2" t="s">
        <v>764</v>
      </c>
      <c r="C160" s="2" t="s">
        <v>6</v>
      </c>
      <c r="D160" s="6" t="s">
        <v>3</v>
      </c>
      <c r="E160" s="6" t="s">
        <v>610</v>
      </c>
      <c r="F160" s="12" t="s">
        <v>970</v>
      </c>
      <c r="G160" s="6" t="s">
        <v>807</v>
      </c>
    </row>
    <row r="161" spans="1:7" x14ac:dyDescent="0.25">
      <c r="A161" s="6" t="s">
        <v>607</v>
      </c>
      <c r="B161" s="2" t="s">
        <v>764</v>
      </c>
      <c r="C161" s="2" t="s">
        <v>6</v>
      </c>
      <c r="D161" s="6" t="s">
        <v>3</v>
      </c>
      <c r="E161" s="6" t="s">
        <v>608</v>
      </c>
      <c r="F161" s="12" t="s">
        <v>971</v>
      </c>
      <c r="G161" s="6" t="s">
        <v>807</v>
      </c>
    </row>
    <row r="162" spans="1:7" x14ac:dyDescent="0.25">
      <c r="A162" s="6" t="s">
        <v>605</v>
      </c>
      <c r="B162" s="2" t="s">
        <v>764</v>
      </c>
      <c r="C162" s="2" t="s">
        <v>6</v>
      </c>
      <c r="D162" s="6" t="s">
        <v>3</v>
      </c>
      <c r="E162" s="6" t="s">
        <v>606</v>
      </c>
      <c r="F162" s="12" t="s">
        <v>972</v>
      </c>
      <c r="G162" s="6" t="s">
        <v>807</v>
      </c>
    </row>
    <row r="163" spans="1:7" x14ac:dyDescent="0.25">
      <c r="A163" s="6" t="s">
        <v>603</v>
      </c>
      <c r="B163" s="2" t="s">
        <v>764</v>
      </c>
      <c r="C163" s="2" t="s">
        <v>6</v>
      </c>
      <c r="D163" s="6" t="s">
        <v>3</v>
      </c>
      <c r="E163" s="6" t="s">
        <v>604</v>
      </c>
      <c r="F163" s="12" t="s">
        <v>973</v>
      </c>
      <c r="G163" s="6" t="s">
        <v>807</v>
      </c>
    </row>
    <row r="164" spans="1:7" x14ac:dyDescent="0.25">
      <c r="A164" s="6" t="s">
        <v>599</v>
      </c>
      <c r="B164" s="2" t="s">
        <v>764</v>
      </c>
      <c r="C164" s="2" t="s">
        <v>6</v>
      </c>
      <c r="D164" s="6" t="s">
        <v>3</v>
      </c>
      <c r="E164" s="6" t="s">
        <v>600</v>
      </c>
      <c r="F164" s="12" t="s">
        <v>974</v>
      </c>
      <c r="G164" s="6" t="s">
        <v>807</v>
      </c>
    </row>
    <row r="165" spans="1:7" x14ac:dyDescent="0.25">
      <c r="A165" s="6" t="s">
        <v>736</v>
      </c>
      <c r="B165" s="2" t="s">
        <v>764</v>
      </c>
      <c r="C165" s="2" t="s">
        <v>6</v>
      </c>
      <c r="D165" s="6" t="s">
        <v>3</v>
      </c>
      <c r="E165" s="6" t="s">
        <v>737</v>
      </c>
      <c r="F165" s="12" t="s">
        <v>975</v>
      </c>
      <c r="G165" s="6" t="s">
        <v>807</v>
      </c>
    </row>
    <row r="166" spans="1:7" x14ac:dyDescent="0.25">
      <c r="A166" s="6" t="s">
        <v>5</v>
      </c>
      <c r="B166" s="2" t="s">
        <v>764</v>
      </c>
      <c r="C166" s="2" t="s">
        <v>6</v>
      </c>
      <c r="D166" s="6" t="s">
        <v>3</v>
      </c>
      <c r="E166" s="6" t="s">
        <v>7</v>
      </c>
      <c r="F166" s="12" t="s">
        <v>976</v>
      </c>
      <c r="G166" s="6" t="s">
        <v>807</v>
      </c>
    </row>
    <row r="167" spans="1:7" x14ac:dyDescent="0.25">
      <c r="A167" s="6" t="s">
        <v>5</v>
      </c>
      <c r="B167" s="2" t="s">
        <v>764</v>
      </c>
      <c r="C167" s="2" t="s">
        <v>6</v>
      </c>
      <c r="D167" s="6" t="s">
        <v>3</v>
      </c>
      <c r="E167" s="6" t="s">
        <v>7</v>
      </c>
      <c r="F167" s="12" t="s">
        <v>977</v>
      </c>
      <c r="G167" s="6" t="s">
        <v>807</v>
      </c>
    </row>
    <row r="168" spans="1:7" x14ac:dyDescent="0.25">
      <c r="A168" s="6" t="s">
        <v>237</v>
      </c>
      <c r="B168" s="2" t="s">
        <v>764</v>
      </c>
      <c r="C168" s="2" t="s">
        <v>6</v>
      </c>
      <c r="D168" s="6" t="s">
        <v>3</v>
      </c>
      <c r="E168" s="6" t="s">
        <v>238</v>
      </c>
      <c r="F168" s="12" t="s">
        <v>978</v>
      </c>
      <c r="G168" s="6" t="s">
        <v>807</v>
      </c>
    </row>
    <row r="169" spans="1:7" x14ac:dyDescent="0.25">
      <c r="A169" s="6" t="s">
        <v>175</v>
      </c>
      <c r="B169" s="2" t="s">
        <v>764</v>
      </c>
      <c r="C169" s="2" t="s">
        <v>6</v>
      </c>
      <c r="D169" s="6" t="s">
        <v>3</v>
      </c>
      <c r="E169" s="6" t="s">
        <v>176</v>
      </c>
      <c r="F169" s="12" t="s">
        <v>979</v>
      </c>
      <c r="G169" s="6" t="s">
        <v>807</v>
      </c>
    </row>
    <row r="170" spans="1:7" x14ac:dyDescent="0.25">
      <c r="A170" s="6" t="s">
        <v>101</v>
      </c>
      <c r="B170" s="2" t="s">
        <v>764</v>
      </c>
      <c r="C170" s="2" t="s">
        <v>6</v>
      </c>
      <c r="D170" s="6" t="s">
        <v>3</v>
      </c>
      <c r="E170" s="6" t="s">
        <v>102</v>
      </c>
      <c r="F170" s="12" t="s">
        <v>980</v>
      </c>
      <c r="G170" s="6" t="s">
        <v>807</v>
      </c>
    </row>
    <row r="171" spans="1:7" x14ac:dyDescent="0.25">
      <c r="A171" s="6" t="s">
        <v>374</v>
      </c>
      <c r="B171" s="2" t="s">
        <v>764</v>
      </c>
      <c r="C171" s="2" t="s">
        <v>6</v>
      </c>
      <c r="D171" s="6" t="s">
        <v>3</v>
      </c>
      <c r="E171" s="6" t="s">
        <v>375</v>
      </c>
      <c r="F171" s="12" t="s">
        <v>981</v>
      </c>
      <c r="G171" s="6" t="s">
        <v>807</v>
      </c>
    </row>
    <row r="172" spans="1:7" x14ac:dyDescent="0.25">
      <c r="A172" s="6" t="s">
        <v>412</v>
      </c>
      <c r="B172" s="2" t="s">
        <v>764</v>
      </c>
      <c r="C172" s="2" t="s">
        <v>6</v>
      </c>
      <c r="D172" s="6" t="s">
        <v>3</v>
      </c>
      <c r="E172" s="6" t="s">
        <v>413</v>
      </c>
      <c r="F172" s="12" t="s">
        <v>982</v>
      </c>
      <c r="G172" s="6" t="s">
        <v>807</v>
      </c>
    </row>
    <row r="173" spans="1:7" x14ac:dyDescent="0.25">
      <c r="A173" s="6" t="s">
        <v>414</v>
      </c>
      <c r="B173" s="2" t="s">
        <v>764</v>
      </c>
      <c r="C173" s="2" t="s">
        <v>6</v>
      </c>
      <c r="D173" s="6" t="s">
        <v>3</v>
      </c>
      <c r="E173" s="6" t="s">
        <v>415</v>
      </c>
      <c r="F173" s="12" t="s">
        <v>983</v>
      </c>
      <c r="G173" s="6" t="s">
        <v>807</v>
      </c>
    </row>
    <row r="174" spans="1:7" x14ac:dyDescent="0.25">
      <c r="A174" s="6" t="s">
        <v>449</v>
      </c>
      <c r="B174" s="2" t="s">
        <v>764</v>
      </c>
      <c r="C174" s="2" t="s">
        <v>6</v>
      </c>
      <c r="D174" s="6" t="s">
        <v>3</v>
      </c>
      <c r="E174" s="6" t="s">
        <v>450</v>
      </c>
      <c r="F174" s="12" t="s">
        <v>984</v>
      </c>
      <c r="G174" s="6" t="s">
        <v>807</v>
      </c>
    </row>
    <row r="175" spans="1:7" x14ac:dyDescent="0.25">
      <c r="A175" s="6" t="s">
        <v>447</v>
      </c>
      <c r="B175" s="2" t="s">
        <v>764</v>
      </c>
      <c r="C175" s="2" t="s">
        <v>6</v>
      </c>
      <c r="D175" s="6" t="s">
        <v>3</v>
      </c>
      <c r="E175" s="6" t="s">
        <v>448</v>
      </c>
      <c r="F175" s="12" t="s">
        <v>985</v>
      </c>
      <c r="G175" s="6" t="s">
        <v>807</v>
      </c>
    </row>
    <row r="176" spans="1:7" x14ac:dyDescent="0.25">
      <c r="A176" s="6" t="s">
        <v>469</v>
      </c>
      <c r="B176" s="2" t="s">
        <v>764</v>
      </c>
      <c r="C176" s="2" t="s">
        <v>6</v>
      </c>
      <c r="D176" s="6" t="s">
        <v>3</v>
      </c>
      <c r="E176" s="6" t="s">
        <v>470</v>
      </c>
      <c r="F176" s="12" t="s">
        <v>986</v>
      </c>
      <c r="G176" s="6" t="s">
        <v>807</v>
      </c>
    </row>
    <row r="177" spans="1:7" x14ac:dyDescent="0.25">
      <c r="A177" s="6" t="s">
        <v>473</v>
      </c>
      <c r="B177" s="2" t="s">
        <v>764</v>
      </c>
      <c r="C177" s="2" t="s">
        <v>6</v>
      </c>
      <c r="D177" s="6" t="s">
        <v>3</v>
      </c>
      <c r="E177" s="6" t="s">
        <v>474</v>
      </c>
      <c r="F177" s="12" t="s">
        <v>987</v>
      </c>
      <c r="G177" s="6" t="s">
        <v>807</v>
      </c>
    </row>
    <row r="178" spans="1:7" x14ac:dyDescent="0.25">
      <c r="A178" s="6" t="s">
        <v>471</v>
      </c>
      <c r="B178" s="2" t="s">
        <v>764</v>
      </c>
      <c r="C178" s="2" t="s">
        <v>6</v>
      </c>
      <c r="D178" s="6" t="s">
        <v>3</v>
      </c>
      <c r="E178" s="6" t="s">
        <v>472</v>
      </c>
      <c r="F178" s="12" t="s">
        <v>988</v>
      </c>
      <c r="G178" s="6" t="s">
        <v>807</v>
      </c>
    </row>
    <row r="179" spans="1:7" x14ac:dyDescent="0.25">
      <c r="A179" s="6" t="s">
        <v>259</v>
      </c>
      <c r="B179" s="2" t="s">
        <v>764</v>
      </c>
      <c r="C179" s="2" t="s">
        <v>6</v>
      </c>
      <c r="D179" s="6" t="s">
        <v>3</v>
      </c>
      <c r="E179" s="6" t="s">
        <v>260</v>
      </c>
      <c r="F179" s="12" t="s">
        <v>989</v>
      </c>
      <c r="G179" s="6" t="s">
        <v>807</v>
      </c>
    </row>
    <row r="180" spans="1:7" x14ac:dyDescent="0.25">
      <c r="A180" s="6" t="s">
        <v>738</v>
      </c>
      <c r="B180" s="2" t="s">
        <v>764</v>
      </c>
      <c r="C180" s="2" t="s">
        <v>6</v>
      </c>
      <c r="D180" s="6" t="s">
        <v>3</v>
      </c>
      <c r="E180" s="6" t="s">
        <v>739</v>
      </c>
      <c r="F180" s="12" t="s">
        <v>990</v>
      </c>
      <c r="G180" s="6" t="s">
        <v>807</v>
      </c>
    </row>
    <row r="181" spans="1:7" x14ac:dyDescent="0.25">
      <c r="A181" s="6" t="s">
        <v>672</v>
      </c>
      <c r="B181" s="2" t="s">
        <v>764</v>
      </c>
      <c r="C181" s="2" t="s">
        <v>6</v>
      </c>
      <c r="D181" s="6" t="s">
        <v>3</v>
      </c>
      <c r="E181" s="6" t="s">
        <v>673</v>
      </c>
      <c r="F181" s="12" t="s">
        <v>991</v>
      </c>
      <c r="G181" s="6" t="s">
        <v>807</v>
      </c>
    </row>
    <row r="182" spans="1:7" x14ac:dyDescent="0.25">
      <c r="A182" s="6" t="s">
        <v>668</v>
      </c>
      <c r="B182" s="2" t="s">
        <v>764</v>
      </c>
      <c r="C182" s="2" t="s">
        <v>6</v>
      </c>
      <c r="D182" s="6" t="s">
        <v>3</v>
      </c>
      <c r="E182" s="6" t="s">
        <v>669</v>
      </c>
      <c r="F182" s="12" t="s">
        <v>992</v>
      </c>
      <c r="G182" s="6" t="s">
        <v>807</v>
      </c>
    </row>
    <row r="183" spans="1:7" x14ac:dyDescent="0.25">
      <c r="A183" s="6" t="s">
        <v>512</v>
      </c>
      <c r="B183" s="2" t="s">
        <v>764</v>
      </c>
      <c r="C183" s="2" t="s">
        <v>6</v>
      </c>
      <c r="D183" s="6" t="s">
        <v>3</v>
      </c>
      <c r="E183" s="6" t="s">
        <v>513</v>
      </c>
      <c r="F183" s="12" t="s">
        <v>993</v>
      </c>
      <c r="G183" s="6" t="s">
        <v>807</v>
      </c>
    </row>
    <row r="184" spans="1:7" x14ac:dyDescent="0.25">
      <c r="A184" s="6" t="s">
        <v>510</v>
      </c>
      <c r="B184" s="2" t="s">
        <v>764</v>
      </c>
      <c r="C184" s="2" t="s">
        <v>6</v>
      </c>
      <c r="D184" s="6" t="s">
        <v>3</v>
      </c>
      <c r="E184" s="6" t="s">
        <v>511</v>
      </c>
      <c r="F184" s="12" t="s">
        <v>994</v>
      </c>
      <c r="G184" s="6" t="s">
        <v>807</v>
      </c>
    </row>
    <row r="185" spans="1:7" x14ac:dyDescent="0.25">
      <c r="A185" s="6" t="s">
        <v>508</v>
      </c>
      <c r="B185" s="2" t="s">
        <v>764</v>
      </c>
      <c r="C185" s="2" t="s">
        <v>6</v>
      </c>
      <c r="D185" s="6" t="s">
        <v>3</v>
      </c>
      <c r="E185" s="6" t="s">
        <v>509</v>
      </c>
      <c r="F185" s="12" t="s">
        <v>995</v>
      </c>
      <c r="G185" s="6" t="s">
        <v>807</v>
      </c>
    </row>
    <row r="186" spans="1:7" x14ac:dyDescent="0.25">
      <c r="A186" s="6" t="s">
        <v>506</v>
      </c>
      <c r="B186" s="2" t="s">
        <v>764</v>
      </c>
      <c r="C186" s="2" t="s">
        <v>6</v>
      </c>
      <c r="D186" s="6" t="s">
        <v>3</v>
      </c>
      <c r="E186" s="6" t="s">
        <v>507</v>
      </c>
      <c r="F186" s="12" t="s">
        <v>996</v>
      </c>
      <c r="G186" s="6" t="s">
        <v>807</v>
      </c>
    </row>
    <row r="187" spans="1:7" x14ac:dyDescent="0.25">
      <c r="A187" s="6" t="s">
        <v>504</v>
      </c>
      <c r="B187" s="2" t="s">
        <v>764</v>
      </c>
      <c r="C187" s="2" t="s">
        <v>6</v>
      </c>
      <c r="D187" s="6" t="s">
        <v>3</v>
      </c>
      <c r="E187" s="6" t="s">
        <v>505</v>
      </c>
      <c r="F187" s="12" t="s">
        <v>997</v>
      </c>
      <c r="G187" s="6" t="s">
        <v>807</v>
      </c>
    </row>
    <row r="188" spans="1:7" x14ac:dyDescent="0.25">
      <c r="A188" s="6" t="s">
        <v>502</v>
      </c>
      <c r="B188" s="2" t="s">
        <v>764</v>
      </c>
      <c r="C188" s="2" t="s">
        <v>6</v>
      </c>
      <c r="D188" s="6" t="s">
        <v>3</v>
      </c>
      <c r="E188" s="6" t="s">
        <v>503</v>
      </c>
      <c r="F188" s="12" t="s">
        <v>998</v>
      </c>
      <c r="G188" s="6" t="s">
        <v>807</v>
      </c>
    </row>
    <row r="189" spans="1:7" x14ac:dyDescent="0.25">
      <c r="A189" s="6" t="s">
        <v>500</v>
      </c>
      <c r="B189" s="2" t="s">
        <v>764</v>
      </c>
      <c r="C189" s="2" t="s">
        <v>6</v>
      </c>
      <c r="D189" s="6" t="s">
        <v>3</v>
      </c>
      <c r="E189" s="6" t="s">
        <v>501</v>
      </c>
      <c r="F189" s="12" t="s">
        <v>999</v>
      </c>
      <c r="G189" s="6" t="s">
        <v>807</v>
      </c>
    </row>
    <row r="190" spans="1:7" x14ac:dyDescent="0.25">
      <c r="A190" s="6" t="s">
        <v>777</v>
      </c>
      <c r="B190" s="2" t="s">
        <v>764</v>
      </c>
      <c r="C190" s="2" t="s">
        <v>99</v>
      </c>
      <c r="D190" s="6" t="s">
        <v>10</v>
      </c>
      <c r="E190" s="6" t="s">
        <v>161</v>
      </c>
      <c r="F190" s="12" t="s">
        <v>1000</v>
      </c>
      <c r="G190" s="6" t="s">
        <v>807</v>
      </c>
    </row>
    <row r="191" spans="1:7" x14ac:dyDescent="0.25">
      <c r="A191" s="6" t="s">
        <v>777</v>
      </c>
      <c r="B191" s="2" t="s">
        <v>764</v>
      </c>
      <c r="C191" s="2" t="s">
        <v>99</v>
      </c>
      <c r="D191" s="6" t="s">
        <v>10</v>
      </c>
      <c r="E191" s="6" t="s">
        <v>161</v>
      </c>
      <c r="F191" s="12" t="s">
        <v>1001</v>
      </c>
      <c r="G191" s="6" t="s">
        <v>807</v>
      </c>
    </row>
    <row r="192" spans="1:7" x14ac:dyDescent="0.25">
      <c r="A192" s="6" t="s">
        <v>773</v>
      </c>
      <c r="B192" s="2" t="s">
        <v>764</v>
      </c>
      <c r="C192" s="2" t="s">
        <v>99</v>
      </c>
      <c r="D192" s="6" t="s">
        <v>10</v>
      </c>
      <c r="E192" s="6" t="s">
        <v>100</v>
      </c>
      <c r="F192" s="12" t="s">
        <v>1002</v>
      </c>
      <c r="G192" s="6" t="s">
        <v>807</v>
      </c>
    </row>
    <row r="193" spans="1:7" x14ac:dyDescent="0.25">
      <c r="A193" s="6" t="s">
        <v>773</v>
      </c>
      <c r="B193" s="2" t="s">
        <v>764</v>
      </c>
      <c r="C193" s="2" t="s">
        <v>99</v>
      </c>
      <c r="D193" s="6" t="s">
        <v>10</v>
      </c>
      <c r="E193" s="6" t="s">
        <v>100</v>
      </c>
      <c r="F193" s="12" t="s">
        <v>1003</v>
      </c>
      <c r="G193" s="6" t="s">
        <v>807</v>
      </c>
    </row>
    <row r="194" spans="1:7" x14ac:dyDescent="0.25">
      <c r="A194" s="6" t="s">
        <v>796</v>
      </c>
      <c r="B194" s="2" t="s">
        <v>764</v>
      </c>
      <c r="C194" s="2" t="s">
        <v>99</v>
      </c>
      <c r="D194" s="6" t="s">
        <v>10</v>
      </c>
      <c r="E194" s="6" t="s">
        <v>485</v>
      </c>
      <c r="F194" s="12" t="s">
        <v>1004</v>
      </c>
      <c r="G194" s="6" t="s">
        <v>807</v>
      </c>
    </row>
    <row r="195" spans="1:7" x14ac:dyDescent="0.25">
      <c r="A195" s="6" t="s">
        <v>32</v>
      </c>
      <c r="B195" s="2" t="s">
        <v>764</v>
      </c>
      <c r="C195" s="2" t="s">
        <v>33</v>
      </c>
      <c r="D195" s="6" t="s">
        <v>3</v>
      </c>
      <c r="E195" s="6" t="s">
        <v>34</v>
      </c>
      <c r="F195" s="12" t="s">
        <v>1005</v>
      </c>
      <c r="G195" s="6" t="s">
        <v>807</v>
      </c>
    </row>
    <row r="196" spans="1:7" x14ac:dyDescent="0.25">
      <c r="A196" s="6" t="s">
        <v>48</v>
      </c>
      <c r="B196" s="2" t="s">
        <v>764</v>
      </c>
      <c r="C196" s="2" t="s">
        <v>9</v>
      </c>
      <c r="D196" s="6" t="s">
        <v>10</v>
      </c>
      <c r="E196" s="6" t="s">
        <v>49</v>
      </c>
      <c r="F196" s="12" t="s">
        <v>1006</v>
      </c>
      <c r="G196" s="6" t="s">
        <v>807</v>
      </c>
    </row>
    <row r="197" spans="1:7" x14ac:dyDescent="0.25">
      <c r="A197" s="6" t="s">
        <v>48</v>
      </c>
      <c r="B197" s="2" t="s">
        <v>764</v>
      </c>
      <c r="C197" s="2" t="s">
        <v>9</v>
      </c>
      <c r="D197" s="6" t="s">
        <v>10</v>
      </c>
      <c r="E197" s="6" t="s">
        <v>49</v>
      </c>
      <c r="F197" s="12" t="s">
        <v>1007</v>
      </c>
      <c r="G197" s="6" t="s">
        <v>807</v>
      </c>
    </row>
    <row r="198" spans="1:7" x14ac:dyDescent="0.25">
      <c r="A198" s="6" t="s">
        <v>30</v>
      </c>
      <c r="B198" s="2" t="s">
        <v>764</v>
      </c>
      <c r="C198" s="2" t="s">
        <v>9</v>
      </c>
      <c r="D198" s="6" t="s">
        <v>10</v>
      </c>
      <c r="E198" s="6" t="s">
        <v>31</v>
      </c>
      <c r="F198" s="12" t="s">
        <v>1008</v>
      </c>
      <c r="G198" s="6" t="s">
        <v>807</v>
      </c>
    </row>
    <row r="199" spans="1:7" x14ac:dyDescent="0.25">
      <c r="A199" s="6" t="s">
        <v>30</v>
      </c>
      <c r="B199" s="2" t="s">
        <v>764</v>
      </c>
      <c r="C199" s="2" t="s">
        <v>9</v>
      </c>
      <c r="D199" s="6" t="s">
        <v>10</v>
      </c>
      <c r="E199" s="6" t="s">
        <v>31</v>
      </c>
      <c r="F199" s="12" t="s">
        <v>1009</v>
      </c>
      <c r="G199" s="6" t="s">
        <v>807</v>
      </c>
    </row>
    <row r="200" spans="1:7" x14ac:dyDescent="0.25">
      <c r="A200" s="6" t="s">
        <v>369</v>
      </c>
      <c r="B200" s="2" t="s">
        <v>764</v>
      </c>
      <c r="C200" s="2" t="s">
        <v>9</v>
      </c>
      <c r="D200" s="6" t="s">
        <v>10</v>
      </c>
      <c r="E200" s="6" t="s">
        <v>370</v>
      </c>
      <c r="F200" s="12" t="s">
        <v>1010</v>
      </c>
      <c r="G200" s="6" t="s">
        <v>807</v>
      </c>
    </row>
    <row r="201" spans="1:7" x14ac:dyDescent="0.25">
      <c r="A201" s="6" t="s">
        <v>17</v>
      </c>
      <c r="B201" s="2" t="s">
        <v>764</v>
      </c>
      <c r="C201" s="2" t="s">
        <v>9</v>
      </c>
      <c r="D201" s="6" t="s">
        <v>10</v>
      </c>
      <c r="E201" s="6" t="s">
        <v>18</v>
      </c>
      <c r="F201" s="12" t="s">
        <v>1011</v>
      </c>
      <c r="G201" s="6" t="s">
        <v>807</v>
      </c>
    </row>
    <row r="202" spans="1:7" x14ac:dyDescent="0.25">
      <c r="A202" s="6" t="s">
        <v>326</v>
      </c>
      <c r="B202" s="2" t="s">
        <v>764</v>
      </c>
      <c r="C202" s="2" t="s">
        <v>9</v>
      </c>
      <c r="D202" s="6" t="s">
        <v>10</v>
      </c>
      <c r="E202" s="6" t="s">
        <v>327</v>
      </c>
      <c r="F202" s="12" t="s">
        <v>1012</v>
      </c>
      <c r="G202" s="6" t="s">
        <v>807</v>
      </c>
    </row>
    <row r="203" spans="1:7" x14ac:dyDescent="0.25">
      <c r="A203" s="6" t="s">
        <v>328</v>
      </c>
      <c r="B203" s="2" t="s">
        <v>764</v>
      </c>
      <c r="C203" s="2" t="s">
        <v>9</v>
      </c>
      <c r="D203" s="6" t="s">
        <v>10</v>
      </c>
      <c r="E203" s="6" t="s">
        <v>329</v>
      </c>
      <c r="F203" s="12" t="s">
        <v>1013</v>
      </c>
      <c r="G203" s="6" t="s">
        <v>807</v>
      </c>
    </row>
    <row r="204" spans="1:7" x14ac:dyDescent="0.25">
      <c r="A204" s="6" t="s">
        <v>304</v>
      </c>
      <c r="B204" s="2" t="s">
        <v>764</v>
      </c>
      <c r="C204" s="2" t="s">
        <v>9</v>
      </c>
      <c r="D204" s="6" t="s">
        <v>10</v>
      </c>
      <c r="E204" s="6" t="s">
        <v>305</v>
      </c>
      <c r="F204" s="12" t="s">
        <v>1014</v>
      </c>
      <c r="G204" s="6" t="s">
        <v>807</v>
      </c>
    </row>
    <row r="205" spans="1:7" x14ac:dyDescent="0.25">
      <c r="A205" s="6" t="s">
        <v>306</v>
      </c>
      <c r="B205" s="2" t="s">
        <v>764</v>
      </c>
      <c r="C205" s="2" t="s">
        <v>9</v>
      </c>
      <c r="D205" s="6" t="s">
        <v>10</v>
      </c>
      <c r="E205" s="6" t="s">
        <v>307</v>
      </c>
      <c r="F205" s="12" t="s">
        <v>1015</v>
      </c>
      <c r="G205" s="6" t="s">
        <v>807</v>
      </c>
    </row>
    <row r="206" spans="1:7" x14ac:dyDescent="0.25">
      <c r="A206" s="6" t="s">
        <v>294</v>
      </c>
      <c r="B206" s="2" t="s">
        <v>764</v>
      </c>
      <c r="C206" s="2" t="s">
        <v>9</v>
      </c>
      <c r="D206" s="6" t="s">
        <v>10</v>
      </c>
      <c r="E206" s="6" t="s">
        <v>295</v>
      </c>
      <c r="F206" s="12" t="s">
        <v>1016</v>
      </c>
      <c r="G206" s="6" t="s">
        <v>807</v>
      </c>
    </row>
    <row r="207" spans="1:7" x14ac:dyDescent="0.25">
      <c r="A207" s="6" t="s">
        <v>330</v>
      </c>
      <c r="B207" s="2" t="s">
        <v>764</v>
      </c>
      <c r="C207" s="2" t="s">
        <v>9</v>
      </c>
      <c r="D207" s="6" t="s">
        <v>10</v>
      </c>
      <c r="E207" s="6" t="s">
        <v>331</v>
      </c>
      <c r="F207" s="12" t="s">
        <v>1017</v>
      </c>
      <c r="G207" s="6" t="s">
        <v>807</v>
      </c>
    </row>
    <row r="208" spans="1:7" x14ac:dyDescent="0.25">
      <c r="A208" s="6" t="s">
        <v>308</v>
      </c>
      <c r="B208" s="2" t="s">
        <v>764</v>
      </c>
      <c r="C208" s="2" t="s">
        <v>9</v>
      </c>
      <c r="D208" s="6" t="s">
        <v>10</v>
      </c>
      <c r="E208" s="6" t="s">
        <v>309</v>
      </c>
      <c r="F208" s="12" t="s">
        <v>1018</v>
      </c>
      <c r="G208" s="6" t="s">
        <v>807</v>
      </c>
    </row>
    <row r="209" spans="1:7" x14ac:dyDescent="0.25">
      <c r="A209" s="6" t="s">
        <v>310</v>
      </c>
      <c r="B209" s="2" t="s">
        <v>764</v>
      </c>
      <c r="C209" s="2" t="s">
        <v>9</v>
      </c>
      <c r="D209" s="6" t="s">
        <v>10</v>
      </c>
      <c r="E209" s="6" t="s">
        <v>311</v>
      </c>
      <c r="F209" s="12" t="s">
        <v>1019</v>
      </c>
      <c r="G209" s="6" t="s">
        <v>807</v>
      </c>
    </row>
    <row r="210" spans="1:7" x14ac:dyDescent="0.25">
      <c r="A210" s="6" t="s">
        <v>312</v>
      </c>
      <c r="B210" s="2" t="s">
        <v>764</v>
      </c>
      <c r="C210" s="2" t="s">
        <v>9</v>
      </c>
      <c r="D210" s="6" t="s">
        <v>10</v>
      </c>
      <c r="E210" s="6" t="s">
        <v>313</v>
      </c>
      <c r="F210" s="12" t="s">
        <v>1020</v>
      </c>
      <c r="G210" s="6" t="s">
        <v>807</v>
      </c>
    </row>
    <row r="211" spans="1:7" x14ac:dyDescent="0.25">
      <c r="A211" s="6" t="s">
        <v>296</v>
      </c>
      <c r="B211" s="2" t="s">
        <v>764</v>
      </c>
      <c r="C211" s="2" t="s">
        <v>9</v>
      </c>
      <c r="D211" s="6" t="s">
        <v>10</v>
      </c>
      <c r="E211" s="6" t="s">
        <v>297</v>
      </c>
      <c r="F211" s="12" t="s">
        <v>1021</v>
      </c>
      <c r="G211" s="6" t="s">
        <v>807</v>
      </c>
    </row>
    <row r="212" spans="1:7" x14ac:dyDescent="0.25">
      <c r="A212" s="6" t="s">
        <v>314</v>
      </c>
      <c r="B212" s="2" t="s">
        <v>764</v>
      </c>
      <c r="C212" s="2" t="s">
        <v>9</v>
      </c>
      <c r="D212" s="6" t="s">
        <v>10</v>
      </c>
      <c r="E212" s="6" t="s">
        <v>315</v>
      </c>
      <c r="F212" s="12" t="s">
        <v>1022</v>
      </c>
      <c r="G212" s="6" t="s">
        <v>807</v>
      </c>
    </row>
    <row r="213" spans="1:7" x14ac:dyDescent="0.25">
      <c r="A213" s="6" t="s">
        <v>316</v>
      </c>
      <c r="B213" s="2" t="s">
        <v>764</v>
      </c>
      <c r="C213" s="2" t="s">
        <v>9</v>
      </c>
      <c r="D213" s="6" t="s">
        <v>10</v>
      </c>
      <c r="E213" s="6" t="s">
        <v>317</v>
      </c>
      <c r="F213" s="12" t="s">
        <v>1023</v>
      </c>
      <c r="G213" s="6" t="s">
        <v>807</v>
      </c>
    </row>
    <row r="214" spans="1:7" x14ac:dyDescent="0.25">
      <c r="A214" s="6" t="s">
        <v>318</v>
      </c>
      <c r="B214" s="2" t="s">
        <v>764</v>
      </c>
      <c r="C214" s="2" t="s">
        <v>9</v>
      </c>
      <c r="D214" s="6" t="s">
        <v>10</v>
      </c>
      <c r="E214" s="6" t="s">
        <v>319</v>
      </c>
      <c r="F214" s="12" t="s">
        <v>1024</v>
      </c>
      <c r="G214" s="6" t="s">
        <v>807</v>
      </c>
    </row>
    <row r="215" spans="1:7" x14ac:dyDescent="0.25">
      <c r="A215" s="6" t="s">
        <v>298</v>
      </c>
      <c r="B215" s="2" t="s">
        <v>764</v>
      </c>
      <c r="C215" s="2" t="s">
        <v>9</v>
      </c>
      <c r="D215" s="6" t="s">
        <v>10</v>
      </c>
      <c r="E215" s="6" t="s">
        <v>299</v>
      </c>
      <c r="F215" s="12" t="s">
        <v>1025</v>
      </c>
      <c r="G215" s="6" t="s">
        <v>807</v>
      </c>
    </row>
    <row r="216" spans="1:7" x14ac:dyDescent="0.25">
      <c r="A216" s="6" t="s">
        <v>300</v>
      </c>
      <c r="B216" s="2" t="s">
        <v>764</v>
      </c>
      <c r="C216" s="2" t="s">
        <v>9</v>
      </c>
      <c r="D216" s="6" t="s">
        <v>10</v>
      </c>
      <c r="E216" s="6" t="s">
        <v>301</v>
      </c>
      <c r="F216" s="12" t="s">
        <v>1026</v>
      </c>
      <c r="G216" s="6" t="s">
        <v>807</v>
      </c>
    </row>
    <row r="217" spans="1:7" x14ac:dyDescent="0.25">
      <c r="A217" s="6" t="s">
        <v>320</v>
      </c>
      <c r="B217" s="2" t="s">
        <v>764</v>
      </c>
      <c r="C217" s="2" t="s">
        <v>9</v>
      </c>
      <c r="D217" s="6" t="s">
        <v>10</v>
      </c>
      <c r="E217" s="6" t="s">
        <v>321</v>
      </c>
      <c r="F217" s="12" t="s">
        <v>1027</v>
      </c>
      <c r="G217" s="6" t="s">
        <v>807</v>
      </c>
    </row>
    <row r="218" spans="1:7" x14ac:dyDescent="0.25">
      <c r="A218" s="6" t="s">
        <v>302</v>
      </c>
      <c r="B218" s="2" t="s">
        <v>764</v>
      </c>
      <c r="C218" s="2" t="s">
        <v>9</v>
      </c>
      <c r="D218" s="6" t="s">
        <v>10</v>
      </c>
      <c r="E218" s="6" t="s">
        <v>303</v>
      </c>
      <c r="F218" s="12" t="s">
        <v>1028</v>
      </c>
      <c r="G218" s="6" t="s">
        <v>807</v>
      </c>
    </row>
    <row r="219" spans="1:7" x14ac:dyDescent="0.25">
      <c r="A219" s="6" t="s">
        <v>332</v>
      </c>
      <c r="B219" s="2" t="s">
        <v>764</v>
      </c>
      <c r="C219" s="2" t="s">
        <v>9</v>
      </c>
      <c r="D219" s="6" t="s">
        <v>10</v>
      </c>
      <c r="E219" s="6" t="s">
        <v>333</v>
      </c>
      <c r="F219" s="12" t="s">
        <v>1029</v>
      </c>
      <c r="G219" s="6" t="s">
        <v>807</v>
      </c>
    </row>
    <row r="220" spans="1:7" x14ac:dyDescent="0.25">
      <c r="A220" s="6" t="s">
        <v>322</v>
      </c>
      <c r="B220" s="2" t="s">
        <v>764</v>
      </c>
      <c r="C220" s="2" t="s">
        <v>9</v>
      </c>
      <c r="D220" s="6" t="s">
        <v>10</v>
      </c>
      <c r="E220" s="6" t="s">
        <v>323</v>
      </c>
      <c r="F220" s="12" t="s">
        <v>1030</v>
      </c>
      <c r="G220" s="6" t="s">
        <v>807</v>
      </c>
    </row>
    <row r="221" spans="1:7" x14ac:dyDescent="0.25">
      <c r="A221" s="6" t="s">
        <v>324</v>
      </c>
      <c r="B221" s="2" t="s">
        <v>764</v>
      </c>
      <c r="C221" s="2" t="s">
        <v>9</v>
      </c>
      <c r="D221" s="6" t="s">
        <v>10</v>
      </c>
      <c r="E221" s="6" t="s">
        <v>325</v>
      </c>
      <c r="F221" s="12" t="s">
        <v>1031</v>
      </c>
      <c r="G221" s="6" t="s">
        <v>807</v>
      </c>
    </row>
    <row r="222" spans="1:7" x14ac:dyDescent="0.25">
      <c r="A222" s="6" t="s">
        <v>142</v>
      </c>
      <c r="B222" s="2" t="s">
        <v>764</v>
      </c>
      <c r="C222" s="2" t="s">
        <v>9</v>
      </c>
      <c r="D222" s="6" t="s">
        <v>10</v>
      </c>
      <c r="E222" s="6" t="s">
        <v>143</v>
      </c>
      <c r="F222" s="12" t="s">
        <v>1032</v>
      </c>
      <c r="G222" s="6" t="s">
        <v>807</v>
      </c>
    </row>
    <row r="223" spans="1:7" x14ac:dyDescent="0.25">
      <c r="A223" s="6" t="s">
        <v>113</v>
      </c>
      <c r="B223" s="2" t="s">
        <v>764</v>
      </c>
      <c r="C223" s="2" t="s">
        <v>9</v>
      </c>
      <c r="D223" s="6" t="s">
        <v>10</v>
      </c>
      <c r="E223" s="6" t="s">
        <v>114</v>
      </c>
      <c r="F223" s="12" t="s">
        <v>1033</v>
      </c>
      <c r="G223" s="6" t="s">
        <v>807</v>
      </c>
    </row>
    <row r="224" spans="1:7" x14ac:dyDescent="0.25">
      <c r="A224" s="6" t="s">
        <v>28</v>
      </c>
      <c r="B224" s="2" t="s">
        <v>764</v>
      </c>
      <c r="C224" s="2" t="s">
        <v>9</v>
      </c>
      <c r="D224" s="6" t="s">
        <v>10</v>
      </c>
      <c r="E224" s="6" t="s">
        <v>29</v>
      </c>
      <c r="F224" s="12" t="s">
        <v>1034</v>
      </c>
      <c r="G224" s="6" t="s">
        <v>807</v>
      </c>
    </row>
    <row r="225" spans="1:7" x14ac:dyDescent="0.25">
      <c r="A225" s="6" t="s">
        <v>155</v>
      </c>
      <c r="B225" s="2" t="s">
        <v>764</v>
      </c>
      <c r="C225" s="2" t="s">
        <v>9</v>
      </c>
      <c r="D225" s="6" t="s">
        <v>10</v>
      </c>
      <c r="E225" s="6" t="s">
        <v>156</v>
      </c>
      <c r="F225" s="12" t="s">
        <v>1035</v>
      </c>
      <c r="G225" s="6" t="s">
        <v>807</v>
      </c>
    </row>
    <row r="226" spans="1:7" x14ac:dyDescent="0.25">
      <c r="A226" s="6" t="s">
        <v>191</v>
      </c>
      <c r="B226" s="2" t="s">
        <v>764</v>
      </c>
      <c r="C226" s="2" t="s">
        <v>9</v>
      </c>
      <c r="D226" s="6" t="s">
        <v>10</v>
      </c>
      <c r="E226" s="6" t="s">
        <v>192</v>
      </c>
      <c r="F226" s="12" t="s">
        <v>1036</v>
      </c>
      <c r="G226" s="6" t="s">
        <v>807</v>
      </c>
    </row>
    <row r="227" spans="1:7" x14ac:dyDescent="0.25">
      <c r="A227" s="6" t="s">
        <v>133</v>
      </c>
      <c r="B227" s="2" t="s">
        <v>764</v>
      </c>
      <c r="C227" s="2" t="s">
        <v>9</v>
      </c>
      <c r="D227" s="6" t="s">
        <v>10</v>
      </c>
      <c r="E227" s="6" t="s">
        <v>134</v>
      </c>
      <c r="F227" s="12" t="s">
        <v>1037</v>
      </c>
      <c r="G227" s="6" t="s">
        <v>807</v>
      </c>
    </row>
    <row r="228" spans="1:7" x14ac:dyDescent="0.25">
      <c r="A228" s="6" t="s">
        <v>552</v>
      </c>
      <c r="B228" s="2" t="s">
        <v>764</v>
      </c>
      <c r="C228" s="2" t="s">
        <v>9</v>
      </c>
      <c r="D228" s="6" t="s">
        <v>10</v>
      </c>
      <c r="E228" s="6" t="s">
        <v>553</v>
      </c>
      <c r="F228" s="12" t="s">
        <v>1038</v>
      </c>
      <c r="G228" s="6" t="s">
        <v>807</v>
      </c>
    </row>
    <row r="229" spans="1:7" x14ac:dyDescent="0.25">
      <c r="A229" s="6" t="s">
        <v>548</v>
      </c>
      <c r="B229" s="2" t="s">
        <v>764</v>
      </c>
      <c r="C229" s="2" t="s">
        <v>9</v>
      </c>
      <c r="D229" s="6" t="s">
        <v>10</v>
      </c>
      <c r="E229" s="6" t="s">
        <v>549</v>
      </c>
      <c r="F229" s="12" t="s">
        <v>1039</v>
      </c>
      <c r="G229" s="6" t="s">
        <v>807</v>
      </c>
    </row>
    <row r="230" spans="1:7" x14ac:dyDescent="0.25">
      <c r="A230" s="6" t="s">
        <v>550</v>
      </c>
      <c r="B230" s="2" t="s">
        <v>764</v>
      </c>
      <c r="C230" s="2" t="s">
        <v>9</v>
      </c>
      <c r="D230" s="6" t="s">
        <v>10</v>
      </c>
      <c r="E230" s="6" t="s">
        <v>551</v>
      </c>
      <c r="F230" s="12" t="s">
        <v>1040</v>
      </c>
      <c r="G230" s="6" t="s">
        <v>807</v>
      </c>
    </row>
    <row r="231" spans="1:7" x14ac:dyDescent="0.25">
      <c r="A231" s="6" t="s">
        <v>546</v>
      </c>
      <c r="B231" s="2" t="s">
        <v>764</v>
      </c>
      <c r="C231" s="2" t="s">
        <v>9</v>
      </c>
      <c r="D231" s="6" t="s">
        <v>10</v>
      </c>
      <c r="E231" s="6" t="s">
        <v>547</v>
      </c>
      <c r="F231" s="12" t="s">
        <v>1041</v>
      </c>
      <c r="G231" s="6" t="s">
        <v>807</v>
      </c>
    </row>
    <row r="232" spans="1:7" x14ac:dyDescent="0.25">
      <c r="A232" s="6" t="s">
        <v>127</v>
      </c>
      <c r="B232" s="2" t="s">
        <v>764</v>
      </c>
      <c r="C232" s="2" t="s">
        <v>9</v>
      </c>
      <c r="D232" s="6" t="s">
        <v>10</v>
      </c>
      <c r="E232" s="6" t="s">
        <v>128</v>
      </c>
      <c r="F232" s="12" t="s">
        <v>1042</v>
      </c>
      <c r="G232" s="6" t="s">
        <v>807</v>
      </c>
    </row>
    <row r="233" spans="1:7" x14ac:dyDescent="0.25">
      <c r="A233" s="6" t="s">
        <v>127</v>
      </c>
      <c r="B233" s="2" t="s">
        <v>764</v>
      </c>
      <c r="C233" s="2" t="s">
        <v>9</v>
      </c>
      <c r="D233" s="6" t="s">
        <v>10</v>
      </c>
      <c r="E233" s="6" t="s">
        <v>128</v>
      </c>
      <c r="F233" s="12" t="s">
        <v>1043</v>
      </c>
      <c r="G233" s="6" t="s">
        <v>807</v>
      </c>
    </row>
    <row r="234" spans="1:7" x14ac:dyDescent="0.25">
      <c r="A234" s="6" t="s">
        <v>542</v>
      </c>
      <c r="B234" s="2" t="s">
        <v>764</v>
      </c>
      <c r="C234" s="2" t="s">
        <v>9</v>
      </c>
      <c r="D234" s="6" t="s">
        <v>10</v>
      </c>
      <c r="E234" s="6" t="s">
        <v>543</v>
      </c>
      <c r="F234" s="12" t="s">
        <v>1044</v>
      </c>
      <c r="G234" s="6" t="s">
        <v>807</v>
      </c>
    </row>
    <row r="235" spans="1:7" x14ac:dyDescent="0.25">
      <c r="A235" s="6" t="s">
        <v>79</v>
      </c>
      <c r="B235" s="2" t="s">
        <v>764</v>
      </c>
      <c r="C235" s="2" t="s">
        <v>9</v>
      </c>
      <c r="D235" s="6" t="s">
        <v>10</v>
      </c>
      <c r="E235" s="6" t="s">
        <v>80</v>
      </c>
      <c r="F235" s="12" t="s">
        <v>1045</v>
      </c>
      <c r="G235" s="6" t="s">
        <v>807</v>
      </c>
    </row>
    <row r="236" spans="1:7" x14ac:dyDescent="0.25">
      <c r="A236" s="6" t="s">
        <v>385</v>
      </c>
      <c r="B236" s="2" t="s">
        <v>764</v>
      </c>
      <c r="C236" s="2" t="s">
        <v>9</v>
      </c>
      <c r="D236" s="6" t="s">
        <v>10</v>
      </c>
      <c r="E236" s="6" t="s">
        <v>386</v>
      </c>
      <c r="F236" s="12" t="s">
        <v>1046</v>
      </c>
      <c r="G236" s="6" t="s">
        <v>807</v>
      </c>
    </row>
    <row r="237" spans="1:7" x14ac:dyDescent="0.25">
      <c r="A237" s="6" t="s">
        <v>107</v>
      </c>
      <c r="B237" s="2" t="s">
        <v>764</v>
      </c>
      <c r="C237" s="2" t="s">
        <v>9</v>
      </c>
      <c r="D237" s="6" t="s">
        <v>10</v>
      </c>
      <c r="E237" s="6" t="s">
        <v>108</v>
      </c>
      <c r="F237" s="12" t="s">
        <v>1047</v>
      </c>
      <c r="G237" s="6" t="s">
        <v>807</v>
      </c>
    </row>
    <row r="238" spans="1:7" x14ac:dyDescent="0.25">
      <c r="A238" s="6" t="s">
        <v>193</v>
      </c>
      <c r="B238" s="2" t="s">
        <v>764</v>
      </c>
      <c r="C238" s="2" t="s">
        <v>9</v>
      </c>
      <c r="D238" s="6" t="s">
        <v>10</v>
      </c>
      <c r="E238" s="6" t="s">
        <v>194</v>
      </c>
      <c r="F238" s="12" t="s">
        <v>1048</v>
      </c>
      <c r="G238" s="6" t="s">
        <v>807</v>
      </c>
    </row>
    <row r="239" spans="1:7" x14ac:dyDescent="0.25">
      <c r="A239" s="6" t="s">
        <v>53</v>
      </c>
      <c r="B239" s="2" t="s">
        <v>764</v>
      </c>
      <c r="C239" s="2" t="s">
        <v>9</v>
      </c>
      <c r="D239" s="6" t="s">
        <v>10</v>
      </c>
      <c r="E239" s="6" t="s">
        <v>54</v>
      </c>
      <c r="F239" s="12" t="s">
        <v>1049</v>
      </c>
      <c r="G239" s="6" t="s">
        <v>807</v>
      </c>
    </row>
    <row r="240" spans="1:7" x14ac:dyDescent="0.25">
      <c r="A240" s="6" t="s">
        <v>396</v>
      </c>
      <c r="B240" s="2" t="s">
        <v>764</v>
      </c>
      <c r="C240" s="2" t="s">
        <v>9</v>
      </c>
      <c r="D240" s="6" t="s">
        <v>10</v>
      </c>
      <c r="E240" s="6" t="s">
        <v>397</v>
      </c>
      <c r="F240" s="12" t="s">
        <v>1050</v>
      </c>
      <c r="G240" s="6" t="s">
        <v>807</v>
      </c>
    </row>
    <row r="241" spans="1:7" x14ac:dyDescent="0.25">
      <c r="A241" s="6" t="s">
        <v>420</v>
      </c>
      <c r="B241" s="2" t="s">
        <v>764</v>
      </c>
      <c r="C241" s="2" t="s">
        <v>9</v>
      </c>
      <c r="D241" s="6" t="s">
        <v>10</v>
      </c>
      <c r="E241" s="6" t="s">
        <v>421</v>
      </c>
      <c r="F241" s="12" t="s">
        <v>1051</v>
      </c>
      <c r="G241" s="6" t="s">
        <v>807</v>
      </c>
    </row>
    <row r="242" spans="1:7" x14ac:dyDescent="0.25">
      <c r="A242" s="6" t="s">
        <v>422</v>
      </c>
      <c r="B242" s="2" t="s">
        <v>764</v>
      </c>
      <c r="C242" s="2" t="s">
        <v>9</v>
      </c>
      <c r="D242" s="6" t="s">
        <v>10</v>
      </c>
      <c r="E242" s="6" t="s">
        <v>423</v>
      </c>
      <c r="F242" s="12" t="s">
        <v>1052</v>
      </c>
      <c r="G242" s="6" t="s">
        <v>807</v>
      </c>
    </row>
    <row r="243" spans="1:7" x14ac:dyDescent="0.25">
      <c r="A243" s="6" t="s">
        <v>432</v>
      </c>
      <c r="B243" s="2" t="s">
        <v>764</v>
      </c>
      <c r="C243" s="2" t="s">
        <v>9</v>
      </c>
      <c r="D243" s="6" t="s">
        <v>10</v>
      </c>
      <c r="E243" s="6" t="s">
        <v>433</v>
      </c>
      <c r="F243" s="12" t="s">
        <v>1053</v>
      </c>
      <c r="G243" s="6" t="s">
        <v>807</v>
      </c>
    </row>
    <row r="244" spans="1:7" x14ac:dyDescent="0.25">
      <c r="A244" s="6" t="s">
        <v>428</v>
      </c>
      <c r="B244" s="2" t="s">
        <v>764</v>
      </c>
      <c r="C244" s="2" t="s">
        <v>9</v>
      </c>
      <c r="D244" s="6" t="s">
        <v>10</v>
      </c>
      <c r="E244" s="6" t="s">
        <v>429</v>
      </c>
      <c r="F244" s="12" t="s">
        <v>1054</v>
      </c>
      <c r="G244" s="6" t="s">
        <v>807</v>
      </c>
    </row>
    <row r="245" spans="1:7" x14ac:dyDescent="0.25">
      <c r="A245" s="6" t="s">
        <v>424</v>
      </c>
      <c r="B245" s="2" t="s">
        <v>764</v>
      </c>
      <c r="C245" s="2" t="s">
        <v>9</v>
      </c>
      <c r="D245" s="6" t="s">
        <v>10</v>
      </c>
      <c r="E245" s="6" t="s">
        <v>425</v>
      </c>
      <c r="F245" s="12" t="s">
        <v>1055</v>
      </c>
      <c r="G245" s="6" t="s">
        <v>807</v>
      </c>
    </row>
    <row r="246" spans="1:7" x14ac:dyDescent="0.25">
      <c r="A246" s="6" t="s">
        <v>426</v>
      </c>
      <c r="B246" s="2" t="s">
        <v>764</v>
      </c>
      <c r="C246" s="2" t="s">
        <v>9</v>
      </c>
      <c r="D246" s="6" t="s">
        <v>10</v>
      </c>
      <c r="E246" s="6" t="s">
        <v>427</v>
      </c>
      <c r="F246" s="12" t="s">
        <v>1056</v>
      </c>
      <c r="G246" s="6" t="s">
        <v>807</v>
      </c>
    </row>
    <row r="247" spans="1:7" x14ac:dyDescent="0.25">
      <c r="A247" s="6" t="s">
        <v>436</v>
      </c>
      <c r="B247" s="2" t="s">
        <v>764</v>
      </c>
      <c r="C247" s="2" t="s">
        <v>9</v>
      </c>
      <c r="D247" s="6" t="s">
        <v>10</v>
      </c>
      <c r="E247" s="6" t="s">
        <v>437</v>
      </c>
      <c r="F247" s="12" t="s">
        <v>1057</v>
      </c>
      <c r="G247" s="6" t="s">
        <v>807</v>
      </c>
    </row>
    <row r="248" spans="1:7" x14ac:dyDescent="0.25">
      <c r="A248" s="6" t="s">
        <v>430</v>
      </c>
      <c r="B248" s="2" t="s">
        <v>764</v>
      </c>
      <c r="C248" s="2" t="s">
        <v>9</v>
      </c>
      <c r="D248" s="6" t="s">
        <v>10</v>
      </c>
      <c r="E248" s="6" t="s">
        <v>431</v>
      </c>
      <c r="F248" s="12" t="s">
        <v>1058</v>
      </c>
      <c r="G248" s="6" t="s">
        <v>807</v>
      </c>
    </row>
    <row r="249" spans="1:7" x14ac:dyDescent="0.25">
      <c r="A249" s="6" t="s">
        <v>434</v>
      </c>
      <c r="B249" s="2" t="s">
        <v>764</v>
      </c>
      <c r="C249" s="2" t="s">
        <v>9</v>
      </c>
      <c r="D249" s="6" t="s">
        <v>10</v>
      </c>
      <c r="E249" s="6" t="s">
        <v>435</v>
      </c>
      <c r="F249" s="12" t="s">
        <v>1059</v>
      </c>
      <c r="G249" s="6" t="s">
        <v>807</v>
      </c>
    </row>
    <row r="250" spans="1:7" x14ac:dyDescent="0.25">
      <c r="A250" s="6" t="s">
        <v>83</v>
      </c>
      <c r="B250" s="2" t="s">
        <v>764</v>
      </c>
      <c r="C250" s="2" t="s">
        <v>9</v>
      </c>
      <c r="D250" s="6" t="s">
        <v>10</v>
      </c>
      <c r="E250" s="6" t="s">
        <v>84</v>
      </c>
      <c r="F250" s="12" t="s">
        <v>1060</v>
      </c>
      <c r="G250" s="6" t="s">
        <v>807</v>
      </c>
    </row>
    <row r="251" spans="1:7" x14ac:dyDescent="0.25">
      <c r="A251" s="6" t="s">
        <v>268</v>
      </c>
      <c r="B251" s="2" t="s">
        <v>764</v>
      </c>
      <c r="C251" s="2" t="s">
        <v>9</v>
      </c>
      <c r="D251" s="6" t="s">
        <v>10</v>
      </c>
      <c r="E251" s="6" t="s">
        <v>269</v>
      </c>
      <c r="F251" s="12" t="s">
        <v>1061</v>
      </c>
      <c r="G251" s="6" t="s">
        <v>807</v>
      </c>
    </row>
    <row r="252" spans="1:7" x14ac:dyDescent="0.25">
      <c r="A252" s="6" t="s">
        <v>270</v>
      </c>
      <c r="B252" s="2" t="s">
        <v>764</v>
      </c>
      <c r="C252" s="2" t="s">
        <v>9</v>
      </c>
      <c r="D252" s="6" t="s">
        <v>10</v>
      </c>
      <c r="E252" s="6" t="s">
        <v>271</v>
      </c>
      <c r="F252" s="12" t="s">
        <v>1062</v>
      </c>
      <c r="G252" s="6" t="s">
        <v>807</v>
      </c>
    </row>
    <row r="253" spans="1:7" x14ac:dyDescent="0.25">
      <c r="A253" s="6" t="s">
        <v>138</v>
      </c>
      <c r="B253" s="2" t="s">
        <v>764</v>
      </c>
      <c r="C253" s="2" t="s">
        <v>9</v>
      </c>
      <c r="D253" s="6" t="s">
        <v>10</v>
      </c>
      <c r="E253" s="6" t="s">
        <v>139</v>
      </c>
      <c r="F253" s="12" t="s">
        <v>1063</v>
      </c>
      <c r="G253" s="6" t="s">
        <v>807</v>
      </c>
    </row>
    <row r="254" spans="1:7" x14ac:dyDescent="0.25">
      <c r="A254" s="6" t="s">
        <v>391</v>
      </c>
      <c r="B254" s="2" t="s">
        <v>764</v>
      </c>
      <c r="C254" s="2" t="s">
        <v>9</v>
      </c>
      <c r="D254" s="6" t="s">
        <v>10</v>
      </c>
      <c r="E254" s="6" t="s">
        <v>392</v>
      </c>
      <c r="F254" s="12" t="s">
        <v>1064</v>
      </c>
      <c r="G254" s="6" t="s">
        <v>807</v>
      </c>
    </row>
    <row r="255" spans="1:7" x14ac:dyDescent="0.25">
      <c r="A255" s="6" t="s">
        <v>408</v>
      </c>
      <c r="B255" s="2" t="s">
        <v>764</v>
      </c>
      <c r="C255" s="2" t="s">
        <v>9</v>
      </c>
      <c r="D255" s="6" t="s">
        <v>10</v>
      </c>
      <c r="E255" s="6" t="s">
        <v>409</v>
      </c>
      <c r="F255" s="12" t="s">
        <v>1065</v>
      </c>
      <c r="G255" s="6" t="s">
        <v>807</v>
      </c>
    </row>
    <row r="256" spans="1:7" x14ac:dyDescent="0.25">
      <c r="A256" s="6" t="s">
        <v>406</v>
      </c>
      <c r="B256" s="2" t="s">
        <v>764</v>
      </c>
      <c r="C256" s="2" t="s">
        <v>9</v>
      </c>
      <c r="D256" s="6" t="s">
        <v>10</v>
      </c>
      <c r="E256" s="6" t="s">
        <v>407</v>
      </c>
      <c r="F256" s="12" t="s">
        <v>1066</v>
      </c>
      <c r="G256" s="6" t="s">
        <v>807</v>
      </c>
    </row>
    <row r="257" spans="1:7" x14ac:dyDescent="0.25">
      <c r="A257" s="6" t="s">
        <v>410</v>
      </c>
      <c r="B257" s="2" t="s">
        <v>764</v>
      </c>
      <c r="C257" s="2" t="s">
        <v>9</v>
      </c>
      <c r="D257" s="6" t="s">
        <v>10</v>
      </c>
      <c r="E257" s="6" t="s">
        <v>411</v>
      </c>
      <c r="F257" s="12" t="s">
        <v>1067</v>
      </c>
      <c r="G257" s="6" t="s">
        <v>807</v>
      </c>
    </row>
    <row r="258" spans="1:7" x14ac:dyDescent="0.25">
      <c r="A258" s="6" t="s">
        <v>703</v>
      </c>
      <c r="B258" s="2" t="s">
        <v>764</v>
      </c>
      <c r="C258" s="2" t="s">
        <v>9</v>
      </c>
      <c r="D258" s="6" t="s">
        <v>10</v>
      </c>
      <c r="E258" s="6" t="s">
        <v>704</v>
      </c>
      <c r="F258" s="12" t="s">
        <v>1068</v>
      </c>
      <c r="G258" s="6" t="s">
        <v>807</v>
      </c>
    </row>
    <row r="259" spans="1:7" x14ac:dyDescent="0.25">
      <c r="A259" s="6" t="s">
        <v>705</v>
      </c>
      <c r="B259" s="2" t="s">
        <v>764</v>
      </c>
      <c r="C259" s="2" t="s">
        <v>9</v>
      </c>
      <c r="D259" s="6" t="s">
        <v>10</v>
      </c>
      <c r="E259" s="6" t="s">
        <v>706</v>
      </c>
      <c r="F259" s="12" t="s">
        <v>1069</v>
      </c>
      <c r="G259" s="6" t="s">
        <v>807</v>
      </c>
    </row>
    <row r="260" spans="1:7" x14ac:dyDescent="0.25">
      <c r="A260" s="6" t="s">
        <v>707</v>
      </c>
      <c r="B260" s="2" t="s">
        <v>764</v>
      </c>
      <c r="C260" s="2" t="s">
        <v>9</v>
      </c>
      <c r="D260" s="6" t="s">
        <v>10</v>
      </c>
      <c r="E260" s="6" t="s">
        <v>708</v>
      </c>
      <c r="F260" s="12" t="s">
        <v>1070</v>
      </c>
      <c r="G260" s="6" t="s">
        <v>807</v>
      </c>
    </row>
    <row r="261" spans="1:7" x14ac:dyDescent="0.25">
      <c r="A261" s="6" t="s">
        <v>709</v>
      </c>
      <c r="B261" s="2" t="s">
        <v>764</v>
      </c>
      <c r="C261" s="2" t="s">
        <v>9</v>
      </c>
      <c r="D261" s="6" t="s">
        <v>10</v>
      </c>
      <c r="E261" s="6" t="s">
        <v>710</v>
      </c>
      <c r="F261" s="12" t="s">
        <v>1071</v>
      </c>
      <c r="G261" s="6" t="s">
        <v>807</v>
      </c>
    </row>
    <row r="262" spans="1:7" x14ac:dyDescent="0.25">
      <c r="A262" s="6" t="s">
        <v>93</v>
      </c>
      <c r="B262" s="2" t="s">
        <v>764</v>
      </c>
      <c r="C262" s="2" t="s">
        <v>9</v>
      </c>
      <c r="D262" s="6" t="s">
        <v>10</v>
      </c>
      <c r="E262" s="6" t="s">
        <v>94</v>
      </c>
      <c r="F262" s="12" t="s">
        <v>1072</v>
      </c>
      <c r="G262" s="6" t="s">
        <v>807</v>
      </c>
    </row>
    <row r="263" spans="1:7" x14ac:dyDescent="0.25">
      <c r="A263" s="6" t="s">
        <v>91</v>
      </c>
      <c r="B263" s="2" t="s">
        <v>764</v>
      </c>
      <c r="C263" s="2" t="s">
        <v>9</v>
      </c>
      <c r="D263" s="6" t="s">
        <v>10</v>
      </c>
      <c r="E263" s="6" t="s">
        <v>92</v>
      </c>
      <c r="F263" s="12" t="s">
        <v>1073</v>
      </c>
      <c r="G263" s="6" t="s">
        <v>807</v>
      </c>
    </row>
    <row r="264" spans="1:7" x14ac:dyDescent="0.25">
      <c r="A264" s="6" t="s">
        <v>438</v>
      </c>
      <c r="B264" s="2" t="s">
        <v>764</v>
      </c>
      <c r="C264" s="2" t="s">
        <v>9</v>
      </c>
      <c r="D264" s="6" t="s">
        <v>10</v>
      </c>
      <c r="E264" s="6" t="s">
        <v>439</v>
      </c>
      <c r="F264" s="12" t="s">
        <v>1074</v>
      </c>
      <c r="G264" s="6" t="s">
        <v>807</v>
      </c>
    </row>
    <row r="265" spans="1:7" x14ac:dyDescent="0.25">
      <c r="A265" s="6" t="s">
        <v>131</v>
      </c>
      <c r="B265" s="2" t="s">
        <v>764</v>
      </c>
      <c r="C265" s="2" t="s">
        <v>9</v>
      </c>
      <c r="D265" s="6" t="s">
        <v>10</v>
      </c>
      <c r="E265" s="6" t="s">
        <v>132</v>
      </c>
      <c r="F265" s="12" t="s">
        <v>1075</v>
      </c>
      <c r="G265" s="6" t="s">
        <v>807</v>
      </c>
    </row>
    <row r="266" spans="1:7" x14ac:dyDescent="0.25">
      <c r="A266" s="6" t="s">
        <v>8</v>
      </c>
      <c r="B266" s="2" t="s">
        <v>764</v>
      </c>
      <c r="C266" s="2" t="s">
        <v>9</v>
      </c>
      <c r="D266" s="6" t="s">
        <v>10</v>
      </c>
      <c r="E266" s="6" t="s">
        <v>11</v>
      </c>
      <c r="F266" s="12" t="s">
        <v>1076</v>
      </c>
      <c r="G266" s="6" t="s">
        <v>807</v>
      </c>
    </row>
    <row r="267" spans="1:7" x14ac:dyDescent="0.25">
      <c r="A267" s="6" t="s">
        <v>8</v>
      </c>
      <c r="B267" s="2" t="s">
        <v>764</v>
      </c>
      <c r="C267" s="2" t="s">
        <v>9</v>
      </c>
      <c r="D267" s="6" t="s">
        <v>10</v>
      </c>
      <c r="E267" s="6" t="s">
        <v>11</v>
      </c>
      <c r="F267" s="12" t="s">
        <v>1077</v>
      </c>
      <c r="G267" s="6" t="s">
        <v>807</v>
      </c>
    </row>
    <row r="268" spans="1:7" x14ac:dyDescent="0.25">
      <c r="A268" s="6" t="s">
        <v>711</v>
      </c>
      <c r="B268" s="2" t="s">
        <v>764</v>
      </c>
      <c r="C268" s="2" t="s">
        <v>9</v>
      </c>
      <c r="D268" s="6" t="s">
        <v>10</v>
      </c>
      <c r="E268" s="6" t="s">
        <v>712</v>
      </c>
      <c r="F268" s="12" t="s">
        <v>1078</v>
      </c>
      <c r="G268" s="6" t="s">
        <v>807</v>
      </c>
    </row>
    <row r="269" spans="1:7" x14ac:dyDescent="0.25">
      <c r="A269" s="6" t="s">
        <v>715</v>
      </c>
      <c r="B269" s="2" t="s">
        <v>764</v>
      </c>
      <c r="C269" s="2" t="s">
        <v>9</v>
      </c>
      <c r="D269" s="6" t="s">
        <v>10</v>
      </c>
      <c r="E269" s="6" t="s">
        <v>716</v>
      </c>
      <c r="F269" s="12" t="s">
        <v>1079</v>
      </c>
      <c r="G269" s="6" t="s">
        <v>807</v>
      </c>
    </row>
    <row r="270" spans="1:7" x14ac:dyDescent="0.25">
      <c r="A270" s="6" t="s">
        <v>717</v>
      </c>
      <c r="B270" s="2" t="s">
        <v>764</v>
      </c>
      <c r="C270" s="2" t="s">
        <v>9</v>
      </c>
      <c r="D270" s="6" t="s">
        <v>10</v>
      </c>
      <c r="E270" s="6" t="s">
        <v>718</v>
      </c>
      <c r="F270" s="12" t="s">
        <v>1080</v>
      </c>
      <c r="G270" s="6" t="s">
        <v>807</v>
      </c>
    </row>
    <row r="271" spans="1:7" x14ac:dyDescent="0.25">
      <c r="A271" s="6" t="s">
        <v>719</v>
      </c>
      <c r="B271" s="2" t="s">
        <v>764</v>
      </c>
      <c r="C271" s="2" t="s">
        <v>9</v>
      </c>
      <c r="D271" s="6" t="s">
        <v>10</v>
      </c>
      <c r="E271" s="6" t="s">
        <v>720</v>
      </c>
      <c r="F271" s="12" t="s">
        <v>1081</v>
      </c>
      <c r="G271" s="6" t="s">
        <v>807</v>
      </c>
    </row>
    <row r="272" spans="1:7" x14ac:dyDescent="0.25">
      <c r="A272" s="6" t="s">
        <v>206</v>
      </c>
      <c r="B272" s="2" t="s">
        <v>764</v>
      </c>
      <c r="C272" s="2" t="s">
        <v>9</v>
      </c>
      <c r="D272" s="6" t="s">
        <v>10</v>
      </c>
      <c r="E272" s="6" t="s">
        <v>207</v>
      </c>
      <c r="F272" s="12" t="s">
        <v>1082</v>
      </c>
      <c r="G272" s="6" t="s">
        <v>807</v>
      </c>
    </row>
    <row r="273" spans="1:7" x14ac:dyDescent="0.25">
      <c r="A273" s="6" t="s">
        <v>109</v>
      </c>
      <c r="B273" s="2" t="s">
        <v>764</v>
      </c>
      <c r="C273" s="2" t="s">
        <v>9</v>
      </c>
      <c r="D273" s="6" t="s">
        <v>10</v>
      </c>
      <c r="E273" s="6" t="s">
        <v>110</v>
      </c>
      <c r="F273" s="12" t="s">
        <v>1083</v>
      </c>
      <c r="G273" s="6" t="s">
        <v>807</v>
      </c>
    </row>
    <row r="274" spans="1:7" x14ac:dyDescent="0.25">
      <c r="A274" s="6" t="s">
        <v>208</v>
      </c>
      <c r="B274" s="2" t="s">
        <v>764</v>
      </c>
      <c r="C274" s="2" t="s">
        <v>9</v>
      </c>
      <c r="D274" s="6" t="s">
        <v>10</v>
      </c>
      <c r="E274" s="6" t="s">
        <v>209</v>
      </c>
      <c r="F274" s="12" t="s">
        <v>1084</v>
      </c>
      <c r="G274" s="6" t="s">
        <v>807</v>
      </c>
    </row>
    <row r="275" spans="1:7" x14ac:dyDescent="0.25">
      <c r="A275" s="6" t="s">
        <v>367</v>
      </c>
      <c r="B275" s="2" t="s">
        <v>764</v>
      </c>
      <c r="C275" s="2" t="s">
        <v>9</v>
      </c>
      <c r="D275" s="6" t="s">
        <v>10</v>
      </c>
      <c r="E275" s="6" t="s">
        <v>368</v>
      </c>
      <c r="F275" s="12" t="s">
        <v>1085</v>
      </c>
      <c r="G275" s="6" t="s">
        <v>807</v>
      </c>
    </row>
    <row r="276" spans="1:7" x14ac:dyDescent="0.25">
      <c r="A276" s="6" t="s">
        <v>66</v>
      </c>
      <c r="B276" s="2" t="s">
        <v>764</v>
      </c>
      <c r="C276" s="2" t="s">
        <v>9</v>
      </c>
      <c r="D276" s="6" t="s">
        <v>10</v>
      </c>
      <c r="E276" s="6" t="s">
        <v>67</v>
      </c>
      <c r="F276" s="12" t="s">
        <v>1086</v>
      </c>
      <c r="G276" s="6" t="s">
        <v>807</v>
      </c>
    </row>
    <row r="277" spans="1:7" x14ac:dyDescent="0.25">
      <c r="A277" s="6" t="s">
        <v>680</v>
      </c>
      <c r="B277" s="2" t="s">
        <v>764</v>
      </c>
      <c r="C277" s="2" t="s">
        <v>9</v>
      </c>
      <c r="D277" s="6" t="s">
        <v>10</v>
      </c>
      <c r="E277" s="6" t="s">
        <v>681</v>
      </c>
      <c r="F277" s="12" t="s">
        <v>1087</v>
      </c>
      <c r="G277" s="6" t="s">
        <v>807</v>
      </c>
    </row>
    <row r="278" spans="1:7" x14ac:dyDescent="0.25">
      <c r="A278" s="6" t="s">
        <v>111</v>
      </c>
      <c r="B278" s="2" t="s">
        <v>764</v>
      </c>
      <c r="C278" s="2" t="s">
        <v>9</v>
      </c>
      <c r="D278" s="6" t="s">
        <v>10</v>
      </c>
      <c r="E278" s="6" t="s">
        <v>112</v>
      </c>
      <c r="F278" s="12" t="s">
        <v>1088</v>
      </c>
      <c r="G278" s="6" t="s">
        <v>807</v>
      </c>
    </row>
    <row r="279" spans="1:7" x14ac:dyDescent="0.25">
      <c r="A279" s="6" t="s">
        <v>678</v>
      </c>
      <c r="B279" s="2" t="s">
        <v>764</v>
      </c>
      <c r="C279" s="2" t="s">
        <v>9</v>
      </c>
      <c r="D279" s="6" t="s">
        <v>10</v>
      </c>
      <c r="E279" s="6" t="s">
        <v>679</v>
      </c>
      <c r="F279" s="12" t="s">
        <v>1089</v>
      </c>
      <c r="G279" s="6" t="s">
        <v>807</v>
      </c>
    </row>
    <row r="280" spans="1:7" x14ac:dyDescent="0.25">
      <c r="A280" s="6" t="s">
        <v>150</v>
      </c>
      <c r="B280" s="2" t="s">
        <v>764</v>
      </c>
      <c r="C280" s="2" t="s">
        <v>9</v>
      </c>
      <c r="D280" s="6" t="s">
        <v>10</v>
      </c>
      <c r="E280" s="6" t="s">
        <v>151</v>
      </c>
      <c r="F280" s="12" t="s">
        <v>1090</v>
      </c>
      <c r="G280" s="6" t="s">
        <v>807</v>
      </c>
    </row>
    <row r="281" spans="1:7" x14ac:dyDescent="0.25">
      <c r="A281" s="6" t="s">
        <v>56</v>
      </c>
      <c r="B281" s="2" t="s">
        <v>764</v>
      </c>
      <c r="C281" s="2" t="s">
        <v>9</v>
      </c>
      <c r="D281" s="6" t="s">
        <v>10</v>
      </c>
      <c r="E281" s="6" t="s">
        <v>57</v>
      </c>
      <c r="F281" s="12" t="s">
        <v>1091</v>
      </c>
      <c r="G281" s="6" t="s">
        <v>807</v>
      </c>
    </row>
    <row r="282" spans="1:7" x14ac:dyDescent="0.25">
      <c r="A282" s="6" t="s">
        <v>280</v>
      </c>
      <c r="B282" s="2" t="s">
        <v>764</v>
      </c>
      <c r="C282" s="2" t="s">
        <v>9</v>
      </c>
      <c r="D282" s="6" t="s">
        <v>10</v>
      </c>
      <c r="E282" s="6" t="s">
        <v>281</v>
      </c>
      <c r="F282" s="12" t="s">
        <v>1092</v>
      </c>
      <c r="G282" s="6" t="s">
        <v>807</v>
      </c>
    </row>
    <row r="283" spans="1:7" x14ac:dyDescent="0.25">
      <c r="A283" s="6" t="s">
        <v>278</v>
      </c>
      <c r="B283" s="2" t="s">
        <v>764</v>
      </c>
      <c r="C283" s="2" t="s">
        <v>9</v>
      </c>
      <c r="D283" s="6" t="s">
        <v>10</v>
      </c>
      <c r="E283" s="6" t="s">
        <v>279</v>
      </c>
      <c r="F283" s="12" t="s">
        <v>1093</v>
      </c>
      <c r="G283" s="6" t="s">
        <v>807</v>
      </c>
    </row>
    <row r="284" spans="1:7" x14ac:dyDescent="0.25">
      <c r="A284" s="6" t="s">
        <v>148</v>
      </c>
      <c r="B284" s="2" t="s">
        <v>764</v>
      </c>
      <c r="C284" s="2" t="s">
        <v>9</v>
      </c>
      <c r="D284" s="6" t="s">
        <v>10</v>
      </c>
      <c r="E284" s="6" t="s">
        <v>149</v>
      </c>
      <c r="F284" s="12" t="s">
        <v>1094</v>
      </c>
      <c r="G284" s="6" t="s">
        <v>807</v>
      </c>
    </row>
    <row r="285" spans="1:7" x14ac:dyDescent="0.25">
      <c r="A285" s="6" t="s">
        <v>685</v>
      </c>
      <c r="B285" s="2" t="s">
        <v>764</v>
      </c>
      <c r="C285" s="2" t="s">
        <v>9</v>
      </c>
      <c r="D285" s="6" t="s">
        <v>10</v>
      </c>
      <c r="E285" s="6" t="s">
        <v>686</v>
      </c>
      <c r="F285" s="12" t="s">
        <v>1095</v>
      </c>
      <c r="G285" s="6" t="s">
        <v>807</v>
      </c>
    </row>
    <row r="286" spans="1:7" x14ac:dyDescent="0.25">
      <c r="A286" s="6" t="s">
        <v>282</v>
      </c>
      <c r="B286" s="2" t="s">
        <v>764</v>
      </c>
      <c r="C286" s="2" t="s">
        <v>9</v>
      </c>
      <c r="D286" s="6" t="s">
        <v>10</v>
      </c>
      <c r="E286" s="6" t="s">
        <v>283</v>
      </c>
      <c r="F286" s="12" t="s">
        <v>1096</v>
      </c>
      <c r="G286" s="6" t="s">
        <v>807</v>
      </c>
    </row>
    <row r="287" spans="1:7" x14ac:dyDescent="0.25">
      <c r="A287" s="6" t="s">
        <v>64</v>
      </c>
      <c r="B287" s="2" t="s">
        <v>764</v>
      </c>
      <c r="C287" s="2" t="s">
        <v>9</v>
      </c>
      <c r="D287" s="6" t="s">
        <v>10</v>
      </c>
      <c r="E287" s="6" t="s">
        <v>65</v>
      </c>
      <c r="F287" s="12" t="s">
        <v>1097</v>
      </c>
      <c r="G287" s="6" t="s">
        <v>807</v>
      </c>
    </row>
    <row r="288" spans="1:7" x14ac:dyDescent="0.25">
      <c r="A288" s="6" t="s">
        <v>71</v>
      </c>
      <c r="B288" s="2" t="s">
        <v>764</v>
      </c>
      <c r="C288" s="2" t="s">
        <v>9</v>
      </c>
      <c r="D288" s="6" t="s">
        <v>10</v>
      </c>
      <c r="E288" s="6" t="s">
        <v>72</v>
      </c>
      <c r="F288" s="12" t="s">
        <v>1098</v>
      </c>
      <c r="G288" s="6" t="s">
        <v>807</v>
      </c>
    </row>
    <row r="289" spans="1:7" x14ac:dyDescent="0.25">
      <c r="A289" s="6" t="s">
        <v>97</v>
      </c>
      <c r="B289" s="2" t="s">
        <v>764</v>
      </c>
      <c r="C289" s="2" t="s">
        <v>9</v>
      </c>
      <c r="D289" s="6" t="s">
        <v>10</v>
      </c>
      <c r="E289" s="6" t="s">
        <v>98</v>
      </c>
      <c r="F289" s="12" t="s">
        <v>1099</v>
      </c>
      <c r="G289" s="6" t="s">
        <v>807</v>
      </c>
    </row>
    <row r="290" spans="1:7" x14ac:dyDescent="0.25">
      <c r="A290" s="6" t="s">
        <v>105</v>
      </c>
      <c r="B290" s="2" t="s">
        <v>764</v>
      </c>
      <c r="C290" s="2" t="s">
        <v>9</v>
      </c>
      <c r="D290" s="6" t="s">
        <v>10</v>
      </c>
      <c r="E290" s="6" t="s">
        <v>106</v>
      </c>
      <c r="F290" s="12" t="s">
        <v>1100</v>
      </c>
      <c r="G290" s="6" t="s">
        <v>807</v>
      </c>
    </row>
    <row r="291" spans="1:7" x14ac:dyDescent="0.25">
      <c r="A291" s="6" t="s">
        <v>95</v>
      </c>
      <c r="B291" s="2" t="s">
        <v>764</v>
      </c>
      <c r="C291" s="2" t="s">
        <v>9</v>
      </c>
      <c r="D291" s="6" t="s">
        <v>10</v>
      </c>
      <c r="E291" s="6" t="s">
        <v>96</v>
      </c>
      <c r="F291" s="12" t="s">
        <v>1101</v>
      </c>
      <c r="G291" s="6" t="s">
        <v>807</v>
      </c>
    </row>
    <row r="292" spans="1:7" x14ac:dyDescent="0.25">
      <c r="A292" s="6" t="s">
        <v>276</v>
      </c>
      <c r="B292" s="2" t="s">
        <v>764</v>
      </c>
      <c r="C292" s="2" t="s">
        <v>9</v>
      </c>
      <c r="D292" s="6" t="s">
        <v>10</v>
      </c>
      <c r="E292" s="6" t="s">
        <v>277</v>
      </c>
      <c r="F292" s="12" t="s">
        <v>1102</v>
      </c>
      <c r="G292" s="6" t="s">
        <v>807</v>
      </c>
    </row>
    <row r="293" spans="1:7" x14ac:dyDescent="0.25">
      <c r="A293" s="6" t="s">
        <v>125</v>
      </c>
      <c r="B293" s="2" t="s">
        <v>764</v>
      </c>
      <c r="C293" s="2" t="s">
        <v>9</v>
      </c>
      <c r="D293" s="6" t="s">
        <v>10</v>
      </c>
      <c r="E293" s="6" t="s">
        <v>126</v>
      </c>
      <c r="F293" s="12" t="s">
        <v>1103</v>
      </c>
      <c r="G293" s="6" t="s">
        <v>807</v>
      </c>
    </row>
    <row r="294" spans="1:7" x14ac:dyDescent="0.25">
      <c r="A294" s="6" t="s">
        <v>157</v>
      </c>
      <c r="B294" s="2" t="s">
        <v>764</v>
      </c>
      <c r="C294" s="2" t="s">
        <v>9</v>
      </c>
      <c r="D294" s="6" t="s">
        <v>10</v>
      </c>
      <c r="E294" s="6" t="s">
        <v>158</v>
      </c>
      <c r="F294" s="12" t="s">
        <v>1104</v>
      </c>
      <c r="G294" s="6" t="s">
        <v>807</v>
      </c>
    </row>
    <row r="295" spans="1:7" x14ac:dyDescent="0.25">
      <c r="A295" s="6" t="s">
        <v>274</v>
      </c>
      <c r="B295" s="2" t="s">
        <v>764</v>
      </c>
      <c r="C295" s="2" t="s">
        <v>9</v>
      </c>
      <c r="D295" s="6" t="s">
        <v>10</v>
      </c>
      <c r="E295" s="6" t="s">
        <v>275</v>
      </c>
      <c r="F295" s="12" t="s">
        <v>1105</v>
      </c>
      <c r="G295" s="6" t="s">
        <v>807</v>
      </c>
    </row>
    <row r="296" spans="1:7" x14ac:dyDescent="0.25">
      <c r="A296" s="6" t="s">
        <v>676</v>
      </c>
      <c r="B296" s="2" t="s">
        <v>764</v>
      </c>
      <c r="C296" s="2" t="s">
        <v>9</v>
      </c>
      <c r="D296" s="6" t="s">
        <v>10</v>
      </c>
      <c r="E296" s="6" t="s">
        <v>677</v>
      </c>
      <c r="F296" s="12" t="s">
        <v>1106</v>
      </c>
      <c r="G296" s="6" t="s">
        <v>807</v>
      </c>
    </row>
    <row r="297" spans="1:7" x14ac:dyDescent="0.25">
      <c r="A297" s="6" t="s">
        <v>272</v>
      </c>
      <c r="B297" s="2" t="s">
        <v>764</v>
      </c>
      <c r="C297" s="2" t="s">
        <v>9</v>
      </c>
      <c r="D297" s="6" t="s">
        <v>10</v>
      </c>
      <c r="E297" s="6" t="s">
        <v>273</v>
      </c>
      <c r="F297" s="12" t="s">
        <v>1107</v>
      </c>
      <c r="G297" s="6" t="s">
        <v>807</v>
      </c>
    </row>
    <row r="298" spans="1:7" x14ac:dyDescent="0.25">
      <c r="A298" s="6" t="s">
        <v>146</v>
      </c>
      <c r="B298" s="2" t="s">
        <v>764</v>
      </c>
      <c r="C298" s="2" t="s">
        <v>9</v>
      </c>
      <c r="D298" s="6" t="s">
        <v>10</v>
      </c>
      <c r="E298" s="6" t="s">
        <v>147</v>
      </c>
      <c r="F298" s="12" t="s">
        <v>1108</v>
      </c>
      <c r="G298" s="6" t="s">
        <v>807</v>
      </c>
    </row>
    <row r="299" spans="1:7" x14ac:dyDescent="0.25">
      <c r="A299" s="6" t="s">
        <v>544</v>
      </c>
      <c r="B299" s="2" t="s">
        <v>764</v>
      </c>
      <c r="C299" s="2" t="s">
        <v>9</v>
      </c>
      <c r="D299" s="6" t="s">
        <v>10</v>
      </c>
      <c r="E299" s="6" t="s">
        <v>545</v>
      </c>
      <c r="F299" s="12" t="s">
        <v>1109</v>
      </c>
      <c r="G299" s="6" t="s">
        <v>807</v>
      </c>
    </row>
    <row r="300" spans="1:7" x14ac:dyDescent="0.25">
      <c r="A300" s="6" t="s">
        <v>62</v>
      </c>
      <c r="B300" s="2" t="s">
        <v>764</v>
      </c>
      <c r="C300" s="2" t="s">
        <v>9</v>
      </c>
      <c r="D300" s="6" t="s">
        <v>10</v>
      </c>
      <c r="E300" s="6" t="s">
        <v>63</v>
      </c>
      <c r="F300" s="12" t="s">
        <v>1110</v>
      </c>
      <c r="G300" s="6" t="s">
        <v>807</v>
      </c>
    </row>
    <row r="301" spans="1:7" x14ac:dyDescent="0.25">
      <c r="A301" s="6" t="s">
        <v>119</v>
      </c>
      <c r="B301" s="2" t="s">
        <v>764</v>
      </c>
      <c r="C301" s="2" t="s">
        <v>9</v>
      </c>
      <c r="D301" s="6" t="s">
        <v>10</v>
      </c>
      <c r="E301" s="6" t="s">
        <v>120</v>
      </c>
      <c r="F301" s="12" t="s">
        <v>1111</v>
      </c>
      <c r="G301" s="6" t="s">
        <v>807</v>
      </c>
    </row>
    <row r="302" spans="1:7" x14ac:dyDescent="0.25">
      <c r="A302" s="6" t="s">
        <v>60</v>
      </c>
      <c r="B302" s="2" t="s">
        <v>764</v>
      </c>
      <c r="C302" s="2" t="s">
        <v>9</v>
      </c>
      <c r="D302" s="6" t="s">
        <v>10</v>
      </c>
      <c r="E302" s="6" t="s">
        <v>61</v>
      </c>
      <c r="F302" s="12" t="s">
        <v>1112</v>
      </c>
      <c r="G302" s="6" t="s">
        <v>807</v>
      </c>
    </row>
    <row r="303" spans="1:7" x14ac:dyDescent="0.25">
      <c r="A303" s="6" t="s">
        <v>58</v>
      </c>
      <c r="B303" s="2" t="s">
        <v>764</v>
      </c>
      <c r="C303" s="2" t="s">
        <v>9</v>
      </c>
      <c r="D303" s="6" t="s">
        <v>10</v>
      </c>
      <c r="E303" s="6" t="s">
        <v>59</v>
      </c>
      <c r="F303" s="12" t="s">
        <v>1113</v>
      </c>
      <c r="G303" s="6" t="s">
        <v>807</v>
      </c>
    </row>
    <row r="304" spans="1:7" x14ac:dyDescent="0.25">
      <c r="A304" s="6" t="s">
        <v>117</v>
      </c>
      <c r="B304" s="2" t="s">
        <v>764</v>
      </c>
      <c r="C304" s="2" t="s">
        <v>9</v>
      </c>
      <c r="D304" s="6" t="s">
        <v>10</v>
      </c>
      <c r="E304" s="6" t="s">
        <v>118</v>
      </c>
      <c r="F304" s="12" t="s">
        <v>1114</v>
      </c>
      <c r="G304" s="6" t="s">
        <v>807</v>
      </c>
    </row>
    <row r="305" spans="1:7" x14ac:dyDescent="0.25">
      <c r="A305" s="6" t="s">
        <v>159</v>
      </c>
      <c r="B305" s="2" t="s">
        <v>764</v>
      </c>
      <c r="C305" s="2" t="s">
        <v>9</v>
      </c>
      <c r="D305" s="6" t="s">
        <v>10</v>
      </c>
      <c r="E305" s="6" t="s">
        <v>160</v>
      </c>
      <c r="F305" s="12" t="s">
        <v>1115</v>
      </c>
      <c r="G305" s="6" t="s">
        <v>807</v>
      </c>
    </row>
    <row r="306" spans="1:7" x14ac:dyDescent="0.25">
      <c r="A306" s="6" t="s">
        <v>115</v>
      </c>
      <c r="B306" s="2" t="s">
        <v>764</v>
      </c>
      <c r="C306" s="2" t="s">
        <v>9</v>
      </c>
      <c r="D306" s="6" t="s">
        <v>10</v>
      </c>
      <c r="E306" s="6" t="s">
        <v>116</v>
      </c>
      <c r="F306" s="12" t="s">
        <v>1116</v>
      </c>
      <c r="G306" s="6" t="s">
        <v>807</v>
      </c>
    </row>
    <row r="307" spans="1:7" x14ac:dyDescent="0.25">
      <c r="A307" s="6" t="s">
        <v>393</v>
      </c>
      <c r="B307" s="2" t="s">
        <v>764</v>
      </c>
      <c r="C307" s="2" t="s">
        <v>9</v>
      </c>
      <c r="D307" s="6" t="s">
        <v>10</v>
      </c>
      <c r="E307" s="6" t="s">
        <v>394</v>
      </c>
      <c r="F307" s="12" t="s">
        <v>1117</v>
      </c>
      <c r="G307" s="6" t="s">
        <v>807</v>
      </c>
    </row>
    <row r="308" spans="1:7" x14ac:dyDescent="0.25">
      <c r="A308" s="6" t="s">
        <v>389</v>
      </c>
      <c r="B308" s="2" t="s">
        <v>764</v>
      </c>
      <c r="C308" s="2" t="s">
        <v>9</v>
      </c>
      <c r="D308" s="6" t="s">
        <v>10</v>
      </c>
      <c r="E308" s="6" t="s">
        <v>390</v>
      </c>
      <c r="F308" s="12" t="s">
        <v>1118</v>
      </c>
      <c r="G308" s="6" t="s">
        <v>807</v>
      </c>
    </row>
    <row r="309" spans="1:7" x14ac:dyDescent="0.25">
      <c r="A309" s="6" t="s">
        <v>713</v>
      </c>
      <c r="B309" s="2" t="s">
        <v>764</v>
      </c>
      <c r="C309" s="2" t="s">
        <v>9</v>
      </c>
      <c r="D309" s="6" t="s">
        <v>10</v>
      </c>
      <c r="E309" s="6" t="s">
        <v>714</v>
      </c>
      <c r="F309" s="12" t="s">
        <v>1119</v>
      </c>
      <c r="G309" s="6" t="s">
        <v>807</v>
      </c>
    </row>
    <row r="310" spans="1:7" x14ac:dyDescent="0.25">
      <c r="A310" s="6" t="s">
        <v>129</v>
      </c>
      <c r="B310" s="2" t="s">
        <v>764</v>
      </c>
      <c r="C310" s="2" t="s">
        <v>9</v>
      </c>
      <c r="D310" s="6" t="s">
        <v>10</v>
      </c>
      <c r="E310" s="6" t="s">
        <v>130</v>
      </c>
      <c r="F310" s="12" t="s">
        <v>1120</v>
      </c>
      <c r="G310" s="6" t="s">
        <v>807</v>
      </c>
    </row>
    <row r="311" spans="1:7" x14ac:dyDescent="0.25">
      <c r="A311" s="6" t="s">
        <v>135</v>
      </c>
      <c r="B311" s="2" t="s">
        <v>764</v>
      </c>
      <c r="C311" s="2" t="s">
        <v>9</v>
      </c>
      <c r="D311" s="6" t="s">
        <v>10</v>
      </c>
      <c r="E311" s="6" t="s">
        <v>136</v>
      </c>
      <c r="F311" s="12" t="s">
        <v>1121</v>
      </c>
      <c r="G311" s="6" t="s">
        <v>807</v>
      </c>
    </row>
    <row r="312" spans="1:7" x14ac:dyDescent="0.25">
      <c r="A312" s="6" t="s">
        <v>740</v>
      </c>
      <c r="B312" s="2" t="s">
        <v>764</v>
      </c>
      <c r="C312" s="2" t="s">
        <v>9</v>
      </c>
      <c r="D312" s="6" t="s">
        <v>10</v>
      </c>
      <c r="E312" s="6" t="s">
        <v>741</v>
      </c>
      <c r="F312" s="12" t="s">
        <v>1122</v>
      </c>
      <c r="G312" s="6" t="s">
        <v>807</v>
      </c>
    </row>
    <row r="313" spans="1:7" x14ac:dyDescent="0.25">
      <c r="A313" s="6" t="s">
        <v>744</v>
      </c>
      <c r="B313" s="2" t="s">
        <v>764</v>
      </c>
      <c r="C313" s="2" t="s">
        <v>9</v>
      </c>
      <c r="D313" s="6" t="s">
        <v>10</v>
      </c>
      <c r="E313" s="6" t="s">
        <v>745</v>
      </c>
      <c r="F313" s="12" t="s">
        <v>1123</v>
      </c>
      <c r="G313" s="6" t="s">
        <v>807</v>
      </c>
    </row>
    <row r="314" spans="1:7" x14ac:dyDescent="0.25">
      <c r="A314" s="6" t="s">
        <v>742</v>
      </c>
      <c r="B314" s="2" t="s">
        <v>764</v>
      </c>
      <c r="C314" s="2" t="s">
        <v>9</v>
      </c>
      <c r="D314" s="6" t="s">
        <v>10</v>
      </c>
      <c r="E314" s="6" t="s">
        <v>743</v>
      </c>
      <c r="F314" s="12" t="s">
        <v>1124</v>
      </c>
      <c r="G314" s="6" t="s">
        <v>807</v>
      </c>
    </row>
    <row r="315" spans="1:7" x14ac:dyDescent="0.25">
      <c r="A315" s="6" t="s">
        <v>442</v>
      </c>
      <c r="B315" s="2" t="s">
        <v>764</v>
      </c>
      <c r="C315" s="2" t="s">
        <v>9</v>
      </c>
      <c r="D315" s="6" t="s">
        <v>10</v>
      </c>
      <c r="E315" s="6" t="s">
        <v>443</v>
      </c>
      <c r="F315" s="12" t="s">
        <v>1125</v>
      </c>
      <c r="G315" s="6" t="s">
        <v>807</v>
      </c>
    </row>
    <row r="316" spans="1:7" x14ac:dyDescent="0.25">
      <c r="A316" s="6" t="s">
        <v>496</v>
      </c>
      <c r="B316" s="2" t="s">
        <v>764</v>
      </c>
      <c r="C316" s="2" t="s">
        <v>9</v>
      </c>
      <c r="D316" s="6" t="s">
        <v>10</v>
      </c>
      <c r="E316" s="6" t="s">
        <v>497</v>
      </c>
      <c r="F316" s="12" t="s">
        <v>1126</v>
      </c>
      <c r="G316" s="6" t="s">
        <v>807</v>
      </c>
    </row>
    <row r="317" spans="1:7" x14ac:dyDescent="0.25">
      <c r="A317" s="6" t="s">
        <v>440</v>
      </c>
      <c r="B317" s="2" t="s">
        <v>764</v>
      </c>
      <c r="C317" s="2" t="s">
        <v>9</v>
      </c>
      <c r="D317" s="6" t="s">
        <v>10</v>
      </c>
      <c r="E317" s="6" t="s">
        <v>441</v>
      </c>
      <c r="F317" s="12" t="s">
        <v>1127</v>
      </c>
      <c r="G317" s="6" t="s">
        <v>807</v>
      </c>
    </row>
    <row r="318" spans="1:7" x14ac:dyDescent="0.25">
      <c r="A318" s="6" t="s">
        <v>266</v>
      </c>
      <c r="B318" s="2" t="s">
        <v>764</v>
      </c>
      <c r="C318" s="2" t="s">
        <v>9</v>
      </c>
      <c r="D318" s="6" t="s">
        <v>10</v>
      </c>
      <c r="E318" s="6" t="s">
        <v>267</v>
      </c>
      <c r="F318" s="12" t="s">
        <v>1128</v>
      </c>
      <c r="G318" s="6" t="s">
        <v>807</v>
      </c>
    </row>
    <row r="319" spans="1:7" x14ac:dyDescent="0.25">
      <c r="A319" s="6" t="s">
        <v>514</v>
      </c>
      <c r="B319" s="2" t="s">
        <v>764</v>
      </c>
      <c r="C319" s="2" t="s">
        <v>9</v>
      </c>
      <c r="D319" s="6" t="s">
        <v>10</v>
      </c>
      <c r="E319" s="6" t="s">
        <v>515</v>
      </c>
      <c r="F319" s="12" t="s">
        <v>1129</v>
      </c>
      <c r="G319" s="6" t="s">
        <v>807</v>
      </c>
    </row>
    <row r="320" spans="1:7" x14ac:dyDescent="0.25">
      <c r="A320" s="6" t="s">
        <v>516</v>
      </c>
      <c r="B320" s="2" t="s">
        <v>764</v>
      </c>
      <c r="C320" s="2" t="s">
        <v>9</v>
      </c>
      <c r="D320" s="6" t="s">
        <v>10</v>
      </c>
      <c r="E320" s="6" t="s">
        <v>517</v>
      </c>
      <c r="F320" s="12" t="s">
        <v>1130</v>
      </c>
      <c r="G320" s="6" t="s">
        <v>807</v>
      </c>
    </row>
    <row r="321" spans="1:7" x14ac:dyDescent="0.25">
      <c r="A321" s="6" t="s">
        <v>518</v>
      </c>
      <c r="B321" s="2" t="s">
        <v>764</v>
      </c>
      <c r="C321" s="2" t="s">
        <v>9</v>
      </c>
      <c r="D321" s="6" t="s">
        <v>10</v>
      </c>
      <c r="E321" s="6" t="s">
        <v>519</v>
      </c>
      <c r="F321" s="12" t="s">
        <v>1131</v>
      </c>
      <c r="G321" s="6" t="s">
        <v>807</v>
      </c>
    </row>
    <row r="322" spans="1:7" x14ac:dyDescent="0.25">
      <c r="A322" s="6" t="s">
        <v>558</v>
      </c>
      <c r="B322" s="2" t="s">
        <v>764</v>
      </c>
      <c r="C322" s="2" t="s">
        <v>9</v>
      </c>
      <c r="D322" s="6" t="s">
        <v>10</v>
      </c>
      <c r="E322" s="6" t="s">
        <v>559</v>
      </c>
      <c r="F322" s="12" t="s">
        <v>1132</v>
      </c>
      <c r="G322" s="6" t="s">
        <v>807</v>
      </c>
    </row>
    <row r="323" spans="1:7" x14ac:dyDescent="0.25">
      <c r="A323" s="6" t="s">
        <v>524</v>
      </c>
      <c r="B323" s="2" t="s">
        <v>764</v>
      </c>
      <c r="C323" s="2" t="s">
        <v>9</v>
      </c>
      <c r="D323" s="6" t="s">
        <v>10</v>
      </c>
      <c r="E323" s="6" t="s">
        <v>525</v>
      </c>
      <c r="F323" s="12" t="s">
        <v>1133</v>
      </c>
      <c r="G323" s="6" t="s">
        <v>807</v>
      </c>
    </row>
    <row r="324" spans="1:7" x14ac:dyDescent="0.25">
      <c r="A324" s="6" t="s">
        <v>526</v>
      </c>
      <c r="B324" s="2" t="s">
        <v>764</v>
      </c>
      <c r="C324" s="2" t="s">
        <v>9</v>
      </c>
      <c r="D324" s="6" t="s">
        <v>10</v>
      </c>
      <c r="E324" s="6" t="s">
        <v>527</v>
      </c>
      <c r="F324" s="12" t="s">
        <v>1134</v>
      </c>
      <c r="G324" s="6" t="s">
        <v>807</v>
      </c>
    </row>
    <row r="325" spans="1:7" x14ac:dyDescent="0.25">
      <c r="A325" s="6" t="s">
        <v>522</v>
      </c>
      <c r="B325" s="2" t="s">
        <v>764</v>
      </c>
      <c r="C325" s="2" t="s">
        <v>9</v>
      </c>
      <c r="D325" s="6" t="s">
        <v>10</v>
      </c>
      <c r="E325" s="6" t="s">
        <v>523</v>
      </c>
      <c r="F325" s="12" t="s">
        <v>1135</v>
      </c>
      <c r="G325" s="6" t="s">
        <v>807</v>
      </c>
    </row>
    <row r="326" spans="1:7" x14ac:dyDescent="0.25">
      <c r="A326" s="6" t="s">
        <v>520</v>
      </c>
      <c r="B326" s="2" t="s">
        <v>764</v>
      </c>
      <c r="C326" s="2" t="s">
        <v>9</v>
      </c>
      <c r="D326" s="6" t="s">
        <v>10</v>
      </c>
      <c r="E326" s="6" t="s">
        <v>521</v>
      </c>
      <c r="F326" s="12" t="s">
        <v>1136</v>
      </c>
      <c r="G326" s="6" t="s">
        <v>807</v>
      </c>
    </row>
    <row r="327" spans="1:7" x14ac:dyDescent="0.25">
      <c r="A327" s="6" t="s">
        <v>140</v>
      </c>
      <c r="B327" s="2" t="s">
        <v>764</v>
      </c>
      <c r="C327" s="2" t="s">
        <v>9</v>
      </c>
      <c r="D327" s="6" t="s">
        <v>10</v>
      </c>
      <c r="E327" s="6" t="s">
        <v>141</v>
      </c>
      <c r="F327" s="12" t="s">
        <v>1137</v>
      </c>
      <c r="G327" s="6" t="s">
        <v>807</v>
      </c>
    </row>
    <row r="328" spans="1:7" x14ac:dyDescent="0.25">
      <c r="A328" s="6" t="s">
        <v>187</v>
      </c>
      <c r="B328" s="2" t="s">
        <v>764</v>
      </c>
      <c r="C328" s="2" t="s">
        <v>9</v>
      </c>
      <c r="D328" s="6" t="s">
        <v>10</v>
      </c>
      <c r="E328" s="6" t="s">
        <v>188</v>
      </c>
      <c r="F328" s="12" t="s">
        <v>1138</v>
      </c>
      <c r="G328" s="6" t="s">
        <v>807</v>
      </c>
    </row>
    <row r="329" spans="1:7" x14ac:dyDescent="0.25">
      <c r="A329" s="6" t="s">
        <v>189</v>
      </c>
      <c r="B329" s="2" t="s">
        <v>764</v>
      </c>
      <c r="C329" s="2" t="s">
        <v>9</v>
      </c>
      <c r="D329" s="6" t="s">
        <v>10</v>
      </c>
      <c r="E329" s="6" t="s">
        <v>190</v>
      </c>
      <c r="F329" s="12" t="s">
        <v>1139</v>
      </c>
      <c r="G329" s="6" t="s">
        <v>807</v>
      </c>
    </row>
    <row r="330" spans="1:7" x14ac:dyDescent="0.25">
      <c r="A330" s="6" t="s">
        <v>701</v>
      </c>
      <c r="B330" s="2" t="s">
        <v>764</v>
      </c>
      <c r="C330" s="2" t="s">
        <v>9</v>
      </c>
      <c r="D330" s="6" t="s">
        <v>10</v>
      </c>
      <c r="E330" s="6" t="s">
        <v>702</v>
      </c>
      <c r="F330" s="12" t="s">
        <v>1140</v>
      </c>
      <c r="G330" s="6" t="s">
        <v>807</v>
      </c>
    </row>
    <row r="331" spans="1:7" x14ac:dyDescent="0.25">
      <c r="A331" s="6" t="s">
        <v>699</v>
      </c>
      <c r="B331" s="2" t="s">
        <v>764</v>
      </c>
      <c r="C331" s="2" t="s">
        <v>9</v>
      </c>
      <c r="D331" s="6" t="s">
        <v>10</v>
      </c>
      <c r="E331" s="9" t="s">
        <v>700</v>
      </c>
      <c r="F331" s="12" t="s">
        <v>1141</v>
      </c>
      <c r="G331" s="6" t="s">
        <v>807</v>
      </c>
    </row>
    <row r="332" spans="1:7" x14ac:dyDescent="0.25">
      <c r="A332" s="6" t="s">
        <v>540</v>
      </c>
      <c r="B332" s="2" t="s">
        <v>764</v>
      </c>
      <c r="C332" s="2" t="s">
        <v>9</v>
      </c>
      <c r="D332" s="6" t="s">
        <v>10</v>
      </c>
      <c r="E332" s="6" t="s">
        <v>541</v>
      </c>
      <c r="F332" s="12" t="s">
        <v>1142</v>
      </c>
      <c r="G332" s="6" t="s">
        <v>807</v>
      </c>
    </row>
    <row r="333" spans="1:7" x14ac:dyDescent="0.25">
      <c r="A333" s="6" t="s">
        <v>463</v>
      </c>
      <c r="B333" s="2" t="s">
        <v>764</v>
      </c>
      <c r="C333" s="2" t="s">
        <v>9</v>
      </c>
      <c r="D333" s="6" t="s">
        <v>10</v>
      </c>
      <c r="E333" s="6" t="s">
        <v>464</v>
      </c>
      <c r="F333" s="12" t="s">
        <v>1143</v>
      </c>
      <c r="G333" s="6" t="s">
        <v>807</v>
      </c>
    </row>
    <row r="334" spans="1:7" x14ac:dyDescent="0.25">
      <c r="A334" s="6" t="s">
        <v>461</v>
      </c>
      <c r="B334" s="2" t="s">
        <v>764</v>
      </c>
      <c r="C334" s="2" t="s">
        <v>9</v>
      </c>
      <c r="D334" s="6" t="s">
        <v>10</v>
      </c>
      <c r="E334" s="6" t="s">
        <v>462</v>
      </c>
      <c r="F334" s="12" t="s">
        <v>1144</v>
      </c>
      <c r="G334" s="6" t="s">
        <v>807</v>
      </c>
    </row>
    <row r="335" spans="1:7" x14ac:dyDescent="0.25">
      <c r="A335" s="6" t="s">
        <v>459</v>
      </c>
      <c r="B335" s="2" t="s">
        <v>764</v>
      </c>
      <c r="C335" s="2" t="s">
        <v>9</v>
      </c>
      <c r="D335" s="6" t="s">
        <v>10</v>
      </c>
      <c r="E335" s="6" t="s">
        <v>460</v>
      </c>
      <c r="F335" s="12" t="s">
        <v>1145</v>
      </c>
      <c r="G335" s="6" t="s">
        <v>807</v>
      </c>
    </row>
    <row r="336" spans="1:7" x14ac:dyDescent="0.25">
      <c r="A336" s="6" t="s">
        <v>457</v>
      </c>
      <c r="B336" s="2" t="s">
        <v>764</v>
      </c>
      <c r="C336" s="2" t="s">
        <v>9</v>
      </c>
      <c r="D336" s="6" t="s">
        <v>10</v>
      </c>
      <c r="E336" s="6" t="s">
        <v>458</v>
      </c>
      <c r="F336" s="12" t="s">
        <v>1146</v>
      </c>
      <c r="G336" s="6" t="s">
        <v>807</v>
      </c>
    </row>
    <row r="337" spans="1:7" x14ac:dyDescent="0.25">
      <c r="A337" s="6" t="s">
        <v>455</v>
      </c>
      <c r="B337" s="2" t="s">
        <v>764</v>
      </c>
      <c r="C337" s="2" t="s">
        <v>9</v>
      </c>
      <c r="D337" s="6" t="s">
        <v>10</v>
      </c>
      <c r="E337" s="6" t="s">
        <v>456</v>
      </c>
      <c r="F337" s="12" t="s">
        <v>1147</v>
      </c>
      <c r="G337" s="6" t="s">
        <v>807</v>
      </c>
    </row>
    <row r="338" spans="1:7" x14ac:dyDescent="0.25">
      <c r="A338" s="6" t="s">
        <v>451</v>
      </c>
      <c r="B338" s="2" t="s">
        <v>764</v>
      </c>
      <c r="C338" s="2" t="s">
        <v>9</v>
      </c>
      <c r="D338" s="6" t="s">
        <v>10</v>
      </c>
      <c r="E338" s="6" t="s">
        <v>452</v>
      </c>
      <c r="F338" s="12" t="s">
        <v>1148</v>
      </c>
      <c r="G338" s="6" t="s">
        <v>807</v>
      </c>
    </row>
    <row r="339" spans="1:7" x14ac:dyDescent="0.25">
      <c r="A339" s="6" t="s">
        <v>453</v>
      </c>
      <c r="B339" s="2" t="s">
        <v>764</v>
      </c>
      <c r="C339" s="2" t="s">
        <v>9</v>
      </c>
      <c r="D339" s="6" t="s">
        <v>10</v>
      </c>
      <c r="E339" s="6" t="s">
        <v>454</v>
      </c>
      <c r="F339" s="12" t="s">
        <v>1149</v>
      </c>
      <c r="G339" s="6" t="s">
        <v>807</v>
      </c>
    </row>
    <row r="340" spans="1:7" x14ac:dyDescent="0.25">
      <c r="A340" s="6" t="s">
        <v>220</v>
      </c>
      <c r="B340" s="2" t="s">
        <v>764</v>
      </c>
      <c r="C340" s="2" t="s">
        <v>221</v>
      </c>
      <c r="D340" s="6" t="s">
        <v>3</v>
      </c>
      <c r="E340" s="6" t="s">
        <v>222</v>
      </c>
      <c r="F340" s="12" t="s">
        <v>1150</v>
      </c>
      <c r="G340" s="6" t="s">
        <v>807</v>
      </c>
    </row>
    <row r="341" spans="1:7" x14ac:dyDescent="0.25">
      <c r="A341" s="6" t="s">
        <v>181</v>
      </c>
      <c r="B341" s="2" t="s">
        <v>764</v>
      </c>
      <c r="C341" s="2" t="s">
        <v>182</v>
      </c>
      <c r="D341" s="6" t="s">
        <v>3</v>
      </c>
      <c r="E341" s="6" t="s">
        <v>183</v>
      </c>
      <c r="F341" s="12" t="s">
        <v>1151</v>
      </c>
      <c r="G341" s="6" t="s">
        <v>807</v>
      </c>
    </row>
    <row r="342" spans="1:7" x14ac:dyDescent="0.25">
      <c r="A342" s="6" t="s">
        <v>556</v>
      </c>
      <c r="B342" s="2" t="s">
        <v>764</v>
      </c>
      <c r="C342" s="2" t="s">
        <v>182</v>
      </c>
      <c r="D342" s="6" t="s">
        <v>3</v>
      </c>
      <c r="E342" s="6" t="s">
        <v>557</v>
      </c>
      <c r="F342" s="12" t="s">
        <v>1152</v>
      </c>
      <c r="G342" s="6" t="s">
        <v>807</v>
      </c>
    </row>
    <row r="343" spans="1:7" x14ac:dyDescent="0.25">
      <c r="A343" s="6" t="s">
        <v>585</v>
      </c>
      <c r="B343" s="2" t="s">
        <v>764</v>
      </c>
      <c r="C343" s="2" t="s">
        <v>182</v>
      </c>
      <c r="D343" s="6" t="s">
        <v>3</v>
      </c>
      <c r="E343" s="6" t="s">
        <v>586</v>
      </c>
      <c r="F343" s="12" t="s">
        <v>1153</v>
      </c>
      <c r="G343" s="6" t="s">
        <v>807</v>
      </c>
    </row>
    <row r="344" spans="1:7" x14ac:dyDescent="0.25">
      <c r="A344" s="6" t="s">
        <v>665</v>
      </c>
      <c r="B344" s="2" t="s">
        <v>764</v>
      </c>
      <c r="C344" s="2" t="s">
        <v>182</v>
      </c>
      <c r="D344" s="6" t="s">
        <v>3</v>
      </c>
      <c r="E344" s="6" t="s">
        <v>666</v>
      </c>
      <c r="F344" s="12" t="s">
        <v>1154</v>
      </c>
      <c r="G344" s="6" t="s">
        <v>807</v>
      </c>
    </row>
    <row r="345" spans="1:7" x14ac:dyDescent="0.25">
      <c r="A345" s="6" t="s">
        <v>383</v>
      </c>
      <c r="B345" s="2" t="s">
        <v>764</v>
      </c>
      <c r="C345" s="2" t="s">
        <v>182</v>
      </c>
      <c r="D345" s="6" t="s">
        <v>3</v>
      </c>
      <c r="E345" s="6" t="s">
        <v>384</v>
      </c>
      <c r="F345" s="12" t="s">
        <v>1155</v>
      </c>
      <c r="G345" s="6" t="s">
        <v>807</v>
      </c>
    </row>
    <row r="346" spans="1:7" x14ac:dyDescent="0.25">
      <c r="A346" s="6" t="s">
        <v>380</v>
      </c>
      <c r="B346" s="2" t="s">
        <v>764</v>
      </c>
      <c r="C346" s="2" t="s">
        <v>381</v>
      </c>
      <c r="D346" s="6" t="s">
        <v>3</v>
      </c>
      <c r="E346" s="10" t="s">
        <v>382</v>
      </c>
      <c r="F346" s="12" t="s">
        <v>1156</v>
      </c>
      <c r="G346" s="6" t="s">
        <v>807</v>
      </c>
    </row>
    <row r="347" spans="1:7" x14ac:dyDescent="0.25">
      <c r="A347" s="6" t="s">
        <v>73</v>
      </c>
      <c r="B347" s="2" t="s">
        <v>764</v>
      </c>
      <c r="C347" s="2" t="s">
        <v>74</v>
      </c>
      <c r="D347" s="6" t="s">
        <v>3</v>
      </c>
      <c r="E347" s="6" t="s">
        <v>75</v>
      </c>
      <c r="F347" s="12" t="s">
        <v>1157</v>
      </c>
      <c r="G347" s="6" t="s">
        <v>807</v>
      </c>
    </row>
    <row r="348" spans="1:7" x14ac:dyDescent="0.25">
      <c r="A348" s="6" t="s">
        <v>225</v>
      </c>
      <c r="B348" s="2" t="s">
        <v>764</v>
      </c>
      <c r="C348" s="2" t="s">
        <v>74</v>
      </c>
      <c r="D348" s="6" t="s">
        <v>3</v>
      </c>
      <c r="E348" s="6" t="s">
        <v>226</v>
      </c>
      <c r="F348" s="12" t="s">
        <v>1158</v>
      </c>
      <c r="G348" s="6" t="s">
        <v>807</v>
      </c>
    </row>
    <row r="349" spans="1:7" x14ac:dyDescent="0.25">
      <c r="A349" s="6" t="s">
        <v>263</v>
      </c>
      <c r="B349" s="2" t="s">
        <v>764</v>
      </c>
      <c r="C349" s="2" t="s">
        <v>264</v>
      </c>
      <c r="D349" s="6" t="s">
        <v>3</v>
      </c>
      <c r="E349" s="6" t="s">
        <v>265</v>
      </c>
      <c r="F349" s="12" t="s">
        <v>1159</v>
      </c>
      <c r="G349" s="6" t="s">
        <v>807</v>
      </c>
    </row>
    <row r="350" spans="1:7" x14ac:dyDescent="0.25">
      <c r="A350" s="6" t="s">
        <v>361</v>
      </c>
      <c r="B350" s="2" t="s">
        <v>764</v>
      </c>
      <c r="C350" s="2" t="s">
        <v>264</v>
      </c>
      <c r="D350" s="6" t="s">
        <v>3</v>
      </c>
      <c r="E350" s="6" t="s">
        <v>362</v>
      </c>
      <c r="F350" s="12" t="s">
        <v>1160</v>
      </c>
      <c r="G350" s="6" t="s">
        <v>807</v>
      </c>
    </row>
    <row r="351" spans="1:7" x14ac:dyDescent="0.25">
      <c r="A351" s="6" t="s">
        <v>254</v>
      </c>
      <c r="B351" s="2" t="s">
        <v>764</v>
      </c>
      <c r="C351" s="2" t="s">
        <v>255</v>
      </c>
      <c r="D351" s="6" t="s">
        <v>3</v>
      </c>
      <c r="E351" s="6" t="s">
        <v>256</v>
      </c>
      <c r="F351" s="12" t="s">
        <v>1161</v>
      </c>
      <c r="G351" s="6" t="s">
        <v>807</v>
      </c>
    </row>
    <row r="352" spans="1:7" x14ac:dyDescent="0.25">
      <c r="A352" s="6" t="s">
        <v>213</v>
      </c>
      <c r="B352" s="2" t="s">
        <v>764</v>
      </c>
      <c r="C352" s="2" t="s">
        <v>214</v>
      </c>
      <c r="D352" s="6" t="s">
        <v>3</v>
      </c>
      <c r="E352" s="6" t="s">
        <v>215</v>
      </c>
      <c r="F352" s="12" t="s">
        <v>1162</v>
      </c>
      <c r="G352" s="6" t="s">
        <v>807</v>
      </c>
    </row>
    <row r="353" spans="1:7" x14ac:dyDescent="0.25">
      <c r="A353" s="6" t="s">
        <v>782</v>
      </c>
      <c r="B353" s="2" t="s">
        <v>764</v>
      </c>
      <c r="C353" s="2" t="s">
        <v>15</v>
      </c>
      <c r="D353" s="6" t="s">
        <v>10</v>
      </c>
      <c r="E353" s="6" t="s">
        <v>232</v>
      </c>
      <c r="F353" s="12" t="s">
        <v>1163</v>
      </c>
      <c r="G353" s="6" t="s">
        <v>807</v>
      </c>
    </row>
    <row r="354" spans="1:7" x14ac:dyDescent="0.25">
      <c r="A354" s="6" t="s">
        <v>778</v>
      </c>
      <c r="B354" s="2" t="s">
        <v>764</v>
      </c>
      <c r="C354" s="2" t="s">
        <v>15</v>
      </c>
      <c r="D354" s="6" t="s">
        <v>10</v>
      </c>
      <c r="E354" s="6" t="s">
        <v>164</v>
      </c>
      <c r="F354" s="12" t="s">
        <v>1164</v>
      </c>
      <c r="G354" s="6" t="s">
        <v>807</v>
      </c>
    </row>
    <row r="355" spans="1:7" x14ac:dyDescent="0.25">
      <c r="A355" s="6" t="s">
        <v>778</v>
      </c>
      <c r="B355" s="2" t="s">
        <v>764</v>
      </c>
      <c r="C355" s="2" t="s">
        <v>15</v>
      </c>
      <c r="D355" s="6" t="s">
        <v>10</v>
      </c>
      <c r="E355" s="6" t="s">
        <v>164</v>
      </c>
      <c r="F355" s="12" t="s">
        <v>1165</v>
      </c>
      <c r="G355" s="6" t="s">
        <v>807</v>
      </c>
    </row>
    <row r="356" spans="1:7" x14ac:dyDescent="0.25">
      <c r="A356" s="6" t="s">
        <v>770</v>
      </c>
      <c r="B356" s="2" t="s">
        <v>764</v>
      </c>
      <c r="C356" s="2" t="s">
        <v>15</v>
      </c>
      <c r="D356" s="6" t="s">
        <v>10</v>
      </c>
      <c r="E356" s="6" t="s">
        <v>69</v>
      </c>
      <c r="F356" s="12" t="s">
        <v>1166</v>
      </c>
      <c r="G356" s="6" t="s">
        <v>807</v>
      </c>
    </row>
    <row r="357" spans="1:7" x14ac:dyDescent="0.25">
      <c r="A357" s="6" t="s">
        <v>776</v>
      </c>
      <c r="B357" s="2" t="s">
        <v>764</v>
      </c>
      <c r="C357" s="2" t="s">
        <v>15</v>
      </c>
      <c r="D357" s="6" t="s">
        <v>10</v>
      </c>
      <c r="E357" s="6" t="s">
        <v>137</v>
      </c>
      <c r="F357" s="12" t="s">
        <v>1167</v>
      </c>
      <c r="G357" s="6" t="s">
        <v>807</v>
      </c>
    </row>
    <row r="358" spans="1:7" x14ac:dyDescent="0.25">
      <c r="A358" s="6" t="s">
        <v>776</v>
      </c>
      <c r="B358" s="2" t="s">
        <v>764</v>
      </c>
      <c r="C358" s="2" t="s">
        <v>15</v>
      </c>
      <c r="D358" s="6" t="s">
        <v>10</v>
      </c>
      <c r="E358" s="6" t="s">
        <v>137</v>
      </c>
      <c r="F358" s="12" t="s">
        <v>1168</v>
      </c>
      <c r="G358" s="6" t="s">
        <v>807</v>
      </c>
    </row>
    <row r="359" spans="1:7" x14ac:dyDescent="0.25">
      <c r="A359" s="6" t="s">
        <v>805</v>
      </c>
      <c r="B359" s="2" t="s">
        <v>764</v>
      </c>
      <c r="C359" s="2" t="s">
        <v>15</v>
      </c>
      <c r="D359" s="6" t="s">
        <v>10</v>
      </c>
      <c r="E359" s="6" t="s">
        <v>735</v>
      </c>
      <c r="F359" s="12" t="s">
        <v>1169</v>
      </c>
      <c r="G359" s="6" t="s">
        <v>807</v>
      </c>
    </row>
    <row r="360" spans="1:7" x14ac:dyDescent="0.25">
      <c r="A360" s="6" t="s">
        <v>779</v>
      </c>
      <c r="B360" s="2" t="s">
        <v>764</v>
      </c>
      <c r="C360" s="2" t="s">
        <v>15</v>
      </c>
      <c r="D360" s="6" t="s">
        <v>10</v>
      </c>
      <c r="E360" s="6" t="s">
        <v>177</v>
      </c>
      <c r="F360" s="12" t="s">
        <v>1170</v>
      </c>
      <c r="G360" s="6" t="s">
        <v>807</v>
      </c>
    </row>
    <row r="361" spans="1:7" x14ac:dyDescent="0.25">
      <c r="A361" s="6" t="s">
        <v>799</v>
      </c>
      <c r="B361" s="2" t="s">
        <v>764</v>
      </c>
      <c r="C361" s="2" t="s">
        <v>15</v>
      </c>
      <c r="D361" s="6" t="s">
        <v>10</v>
      </c>
      <c r="E361" s="6" t="s">
        <v>495</v>
      </c>
      <c r="F361" s="12" t="s">
        <v>1171</v>
      </c>
      <c r="G361" s="6" t="s">
        <v>807</v>
      </c>
    </row>
    <row r="362" spans="1:7" x14ac:dyDescent="0.25">
      <c r="A362" s="6" t="s">
        <v>794</v>
      </c>
      <c r="B362" s="2" t="s">
        <v>764</v>
      </c>
      <c r="C362" s="2" t="s">
        <v>15</v>
      </c>
      <c r="D362" s="6" t="s">
        <v>10</v>
      </c>
      <c r="E362" s="6" t="s">
        <v>477</v>
      </c>
      <c r="F362" s="12" t="s">
        <v>1172</v>
      </c>
      <c r="G362" s="6" t="s">
        <v>807</v>
      </c>
    </row>
    <row r="363" spans="1:7" x14ac:dyDescent="0.25">
      <c r="A363" s="6" t="s">
        <v>775</v>
      </c>
      <c r="B363" s="2" t="s">
        <v>764</v>
      </c>
      <c r="C363" s="2" t="s">
        <v>15</v>
      </c>
      <c r="D363" s="6" t="s">
        <v>10</v>
      </c>
      <c r="E363" s="6" t="s">
        <v>124</v>
      </c>
      <c r="F363" s="12" t="s">
        <v>1173</v>
      </c>
      <c r="G363" s="6" t="s">
        <v>807</v>
      </c>
    </row>
    <row r="364" spans="1:7" x14ac:dyDescent="0.25">
      <c r="A364" s="6" t="s">
        <v>789</v>
      </c>
      <c r="B364" s="2" t="s">
        <v>764</v>
      </c>
      <c r="C364" s="2" t="s">
        <v>15</v>
      </c>
      <c r="D364" s="6" t="s">
        <v>10</v>
      </c>
      <c r="E364" s="6" t="s">
        <v>395</v>
      </c>
      <c r="F364" s="12" t="s">
        <v>1174</v>
      </c>
      <c r="G364" s="6" t="s">
        <v>807</v>
      </c>
    </row>
    <row r="365" spans="1:7" x14ac:dyDescent="0.25">
      <c r="A365" s="6" t="s">
        <v>765</v>
      </c>
      <c r="B365" s="2" t="s">
        <v>764</v>
      </c>
      <c r="C365" s="2" t="s">
        <v>15</v>
      </c>
      <c r="D365" s="6" t="s">
        <v>10</v>
      </c>
      <c r="E365" s="6" t="s">
        <v>16</v>
      </c>
      <c r="F365" s="12" t="s">
        <v>1175</v>
      </c>
      <c r="G365" s="6" t="s">
        <v>807</v>
      </c>
    </row>
    <row r="366" spans="1:7" x14ac:dyDescent="0.25">
      <c r="A366" s="6" t="s">
        <v>771</v>
      </c>
      <c r="B366" s="2" t="s">
        <v>764</v>
      </c>
      <c r="C366" s="2" t="s">
        <v>15</v>
      </c>
      <c r="D366" s="6" t="s">
        <v>10</v>
      </c>
      <c r="E366" s="6" t="s">
        <v>70</v>
      </c>
      <c r="F366" s="12" t="s">
        <v>1176</v>
      </c>
      <c r="G366" s="6" t="s">
        <v>807</v>
      </c>
    </row>
    <row r="367" spans="1:7" x14ac:dyDescent="0.25">
      <c r="A367" s="6" t="s">
        <v>766</v>
      </c>
      <c r="B367" s="2" t="s">
        <v>764</v>
      </c>
      <c r="C367" s="2" t="s">
        <v>15</v>
      </c>
      <c r="D367" s="6" t="s">
        <v>10</v>
      </c>
      <c r="E367" s="6" t="s">
        <v>38</v>
      </c>
      <c r="F367" s="12" t="s">
        <v>1177</v>
      </c>
      <c r="G367" s="6" t="s">
        <v>807</v>
      </c>
    </row>
    <row r="368" spans="1:7" x14ac:dyDescent="0.25">
      <c r="A368" s="6" t="s">
        <v>787</v>
      </c>
      <c r="B368" s="2" t="s">
        <v>764</v>
      </c>
      <c r="C368" s="2" t="s">
        <v>15</v>
      </c>
      <c r="D368" s="6" t="s">
        <v>10</v>
      </c>
      <c r="E368" s="6" t="s">
        <v>376</v>
      </c>
      <c r="F368" s="12" t="s">
        <v>1178</v>
      </c>
      <c r="G368" s="6" t="s">
        <v>807</v>
      </c>
    </row>
    <row r="369" spans="1:7" x14ac:dyDescent="0.25">
      <c r="A369" s="6" t="s">
        <v>788</v>
      </c>
      <c r="B369" s="2" t="s">
        <v>764</v>
      </c>
      <c r="C369" s="2" t="s">
        <v>15</v>
      </c>
      <c r="D369" s="6" t="s">
        <v>10</v>
      </c>
      <c r="E369" s="6" t="s">
        <v>377</v>
      </c>
      <c r="F369" s="12" t="s">
        <v>1179</v>
      </c>
      <c r="G369" s="6" t="s">
        <v>807</v>
      </c>
    </row>
    <row r="370" spans="1:7" x14ac:dyDescent="0.25">
      <c r="A370" s="6" t="s">
        <v>791</v>
      </c>
      <c r="B370" s="2" t="s">
        <v>764</v>
      </c>
      <c r="C370" s="2" t="s">
        <v>15</v>
      </c>
      <c r="D370" s="6" t="s">
        <v>10</v>
      </c>
      <c r="E370" s="6" t="s">
        <v>399</v>
      </c>
      <c r="F370" s="12" t="s">
        <v>1180</v>
      </c>
      <c r="G370" s="6" t="s">
        <v>807</v>
      </c>
    </row>
    <row r="371" spans="1:7" x14ac:dyDescent="0.25">
      <c r="A371" s="6" t="s">
        <v>792</v>
      </c>
      <c r="B371" s="2" t="s">
        <v>764</v>
      </c>
      <c r="C371" s="2" t="s">
        <v>15</v>
      </c>
      <c r="D371" s="6" t="s">
        <v>10</v>
      </c>
      <c r="E371" s="6" t="s">
        <v>400</v>
      </c>
      <c r="F371" s="12" t="s">
        <v>1181</v>
      </c>
      <c r="G371" s="6" t="s">
        <v>807</v>
      </c>
    </row>
    <row r="372" spans="1:7" x14ac:dyDescent="0.25">
      <c r="A372" s="6" t="s">
        <v>784</v>
      </c>
      <c r="B372" s="2" t="s">
        <v>764</v>
      </c>
      <c r="C372" s="2" t="s">
        <v>15</v>
      </c>
      <c r="D372" s="6" t="s">
        <v>10</v>
      </c>
      <c r="E372" s="6" t="s">
        <v>363</v>
      </c>
      <c r="F372" s="12" t="s">
        <v>1182</v>
      </c>
      <c r="G372" s="6" t="s">
        <v>807</v>
      </c>
    </row>
    <row r="373" spans="1:7" x14ac:dyDescent="0.25">
      <c r="A373" s="6" t="s">
        <v>769</v>
      </c>
      <c r="B373" s="2" t="s">
        <v>764</v>
      </c>
      <c r="C373" s="2" t="s">
        <v>15</v>
      </c>
      <c r="D373" s="6" t="s">
        <v>10</v>
      </c>
      <c r="E373" s="6" t="s">
        <v>68</v>
      </c>
      <c r="F373" s="12" t="s">
        <v>1183</v>
      </c>
      <c r="G373" s="6" t="s">
        <v>807</v>
      </c>
    </row>
    <row r="374" spans="1:7" x14ac:dyDescent="0.25">
      <c r="A374" s="6" t="s">
        <v>768</v>
      </c>
      <c r="B374" s="2" t="s">
        <v>764</v>
      </c>
      <c r="C374" s="2" t="s">
        <v>15</v>
      </c>
      <c r="D374" s="6" t="s">
        <v>10</v>
      </c>
      <c r="E374" s="6" t="s">
        <v>55</v>
      </c>
      <c r="F374" s="12" t="s">
        <v>1184</v>
      </c>
      <c r="G374" s="6" t="s">
        <v>807</v>
      </c>
    </row>
    <row r="375" spans="1:7" x14ac:dyDescent="0.25">
      <c r="A375" s="6" t="s">
        <v>774</v>
      </c>
      <c r="B375" s="2" t="s">
        <v>764</v>
      </c>
      <c r="C375" s="2" t="s">
        <v>15</v>
      </c>
      <c r="D375" s="6" t="s">
        <v>10</v>
      </c>
      <c r="E375" s="6" t="s">
        <v>121</v>
      </c>
      <c r="F375" s="12" t="s">
        <v>1185</v>
      </c>
      <c r="G375" s="6" t="s">
        <v>807</v>
      </c>
    </row>
    <row r="376" spans="1:7" x14ac:dyDescent="0.25">
      <c r="A376" s="6" t="s">
        <v>774</v>
      </c>
      <c r="B376" s="2" t="s">
        <v>764</v>
      </c>
      <c r="C376" s="2" t="s">
        <v>15</v>
      </c>
      <c r="D376" s="6" t="s">
        <v>10</v>
      </c>
      <c r="E376" s="6" t="s">
        <v>121</v>
      </c>
      <c r="F376" s="12" t="s">
        <v>1186</v>
      </c>
      <c r="G376" s="6" t="s">
        <v>807</v>
      </c>
    </row>
    <row r="377" spans="1:7" x14ac:dyDescent="0.25">
      <c r="A377" s="6" t="s">
        <v>804</v>
      </c>
      <c r="B377" s="2" t="s">
        <v>764</v>
      </c>
      <c r="C377" s="2" t="s">
        <v>15</v>
      </c>
      <c r="D377" s="6" t="s">
        <v>10</v>
      </c>
      <c r="E377" s="6" t="s">
        <v>726</v>
      </c>
      <c r="F377" s="12" t="s">
        <v>1187</v>
      </c>
      <c r="G377" s="6" t="s">
        <v>807</v>
      </c>
    </row>
    <row r="378" spans="1:7" x14ac:dyDescent="0.25">
      <c r="A378" s="6" t="s">
        <v>803</v>
      </c>
      <c r="B378" s="2" t="s">
        <v>764</v>
      </c>
      <c r="C378" s="2" t="s">
        <v>15</v>
      </c>
      <c r="D378" s="6" t="s">
        <v>10</v>
      </c>
      <c r="E378" s="6" t="s">
        <v>725</v>
      </c>
      <c r="F378" s="12" t="s">
        <v>1188</v>
      </c>
      <c r="G378" s="6" t="s">
        <v>807</v>
      </c>
    </row>
    <row r="379" spans="1:7" x14ac:dyDescent="0.25">
      <c r="A379" s="6" t="s">
        <v>786</v>
      </c>
      <c r="B379" s="2" t="s">
        <v>764</v>
      </c>
      <c r="C379" s="2" t="s">
        <v>15</v>
      </c>
      <c r="D379" s="6" t="s">
        <v>10</v>
      </c>
      <c r="E379" s="6" t="s">
        <v>371</v>
      </c>
      <c r="F379" s="12" t="s">
        <v>1189</v>
      </c>
      <c r="G379" s="6" t="s">
        <v>807</v>
      </c>
    </row>
    <row r="380" spans="1:7" x14ac:dyDescent="0.25">
      <c r="A380" s="6" t="s">
        <v>772</v>
      </c>
      <c r="B380" s="2" t="s">
        <v>764</v>
      </c>
      <c r="C380" s="2" t="s">
        <v>15</v>
      </c>
      <c r="D380" s="6" t="s">
        <v>10</v>
      </c>
      <c r="E380" s="6" t="s">
        <v>76</v>
      </c>
      <c r="F380" s="12" t="s">
        <v>1190</v>
      </c>
      <c r="G380" s="6" t="s">
        <v>807</v>
      </c>
    </row>
    <row r="381" spans="1:7" x14ac:dyDescent="0.25">
      <c r="A381" s="6" t="s">
        <v>292</v>
      </c>
      <c r="B381" s="2" t="s">
        <v>764</v>
      </c>
      <c r="C381" s="2" t="s">
        <v>153</v>
      </c>
      <c r="D381" s="6" t="s">
        <v>3</v>
      </c>
      <c r="E381" s="6" t="s">
        <v>293</v>
      </c>
      <c r="F381" s="12" t="s">
        <v>1191</v>
      </c>
      <c r="G381" s="6" t="s">
        <v>807</v>
      </c>
    </row>
    <row r="382" spans="1:7" x14ac:dyDescent="0.25">
      <c r="A382" s="6" t="s">
        <v>235</v>
      </c>
      <c r="B382" s="2" t="s">
        <v>764</v>
      </c>
      <c r="C382" s="2" t="s">
        <v>153</v>
      </c>
      <c r="D382" s="6" t="s">
        <v>3</v>
      </c>
      <c r="E382" s="6" t="s">
        <v>236</v>
      </c>
      <c r="F382" s="12" t="s">
        <v>1192</v>
      </c>
      <c r="G382" s="6" t="s">
        <v>807</v>
      </c>
    </row>
    <row r="383" spans="1:7" x14ac:dyDescent="0.25">
      <c r="A383" s="6" t="s">
        <v>248</v>
      </c>
      <c r="B383" s="2" t="s">
        <v>764</v>
      </c>
      <c r="C383" s="2" t="s">
        <v>153</v>
      </c>
      <c r="D383" s="6" t="s">
        <v>3</v>
      </c>
      <c r="E383" s="6" t="s">
        <v>249</v>
      </c>
      <c r="F383" s="12" t="s">
        <v>1193</v>
      </c>
      <c r="G383" s="6" t="s">
        <v>807</v>
      </c>
    </row>
    <row r="384" spans="1:7" x14ac:dyDescent="0.25">
      <c r="A384" s="6" t="s">
        <v>257</v>
      </c>
      <c r="B384" s="2" t="s">
        <v>764</v>
      </c>
      <c r="C384" s="2" t="s">
        <v>153</v>
      </c>
      <c r="D384" s="6" t="s">
        <v>3</v>
      </c>
      <c r="E384" s="6" t="s">
        <v>258</v>
      </c>
      <c r="F384" s="12" t="s">
        <v>1194</v>
      </c>
      <c r="G384" s="6" t="s">
        <v>807</v>
      </c>
    </row>
    <row r="385" spans="1:7" x14ac:dyDescent="0.25">
      <c r="A385" s="6" t="s">
        <v>233</v>
      </c>
      <c r="B385" s="2" t="s">
        <v>764</v>
      </c>
      <c r="C385" s="2" t="s">
        <v>153</v>
      </c>
      <c r="D385" s="6" t="s">
        <v>3</v>
      </c>
      <c r="E385" s="6" t="s">
        <v>234</v>
      </c>
      <c r="F385" s="12" t="s">
        <v>1195</v>
      </c>
      <c r="G385" s="6" t="s">
        <v>807</v>
      </c>
    </row>
    <row r="386" spans="1:7" x14ac:dyDescent="0.25">
      <c r="A386" s="6" t="s">
        <v>152</v>
      </c>
      <c r="B386" s="2" t="s">
        <v>764</v>
      </c>
      <c r="C386" s="2" t="s">
        <v>153</v>
      </c>
      <c r="D386" s="6" t="s">
        <v>3</v>
      </c>
      <c r="E386" s="6" t="s">
        <v>154</v>
      </c>
      <c r="F386" s="12" t="s">
        <v>1196</v>
      </c>
      <c r="G386" s="6" t="s">
        <v>807</v>
      </c>
    </row>
    <row r="387" spans="1:7" x14ac:dyDescent="0.25">
      <c r="A387" s="6" t="s">
        <v>216</v>
      </c>
      <c r="B387" s="2" t="s">
        <v>764</v>
      </c>
      <c r="C387" s="2" t="s">
        <v>153</v>
      </c>
      <c r="D387" s="6" t="s">
        <v>3</v>
      </c>
      <c r="E387" s="6" t="s">
        <v>217</v>
      </c>
      <c r="F387" s="12" t="s">
        <v>1197</v>
      </c>
      <c r="G387" s="6" t="s">
        <v>807</v>
      </c>
    </row>
    <row r="388" spans="1:7" x14ac:dyDescent="0.25">
      <c r="A388" s="6" t="s">
        <v>597</v>
      </c>
      <c r="B388" s="2" t="s">
        <v>764</v>
      </c>
      <c r="C388" s="2" t="s">
        <v>166</v>
      </c>
      <c r="D388" s="6" t="s">
        <v>3</v>
      </c>
      <c r="E388" s="6" t="s">
        <v>598</v>
      </c>
      <c r="F388" s="12" t="s">
        <v>1198</v>
      </c>
      <c r="G388" s="6" t="s">
        <v>807</v>
      </c>
    </row>
    <row r="389" spans="1:7" x14ac:dyDescent="0.25">
      <c r="A389" s="6" t="s">
        <v>239</v>
      </c>
      <c r="B389" s="2" t="s">
        <v>764</v>
      </c>
      <c r="C389" s="2" t="s">
        <v>166</v>
      </c>
      <c r="D389" s="6" t="s">
        <v>3</v>
      </c>
      <c r="E389" s="6" t="s">
        <v>240</v>
      </c>
      <c r="F389" s="12" t="s">
        <v>1199</v>
      </c>
      <c r="G389" s="6" t="s">
        <v>807</v>
      </c>
    </row>
    <row r="390" spans="1:7" x14ac:dyDescent="0.25">
      <c r="A390" s="6" t="s">
        <v>564</v>
      </c>
      <c r="B390" s="2" t="s">
        <v>764</v>
      </c>
      <c r="C390" s="2" t="s">
        <v>166</v>
      </c>
      <c r="D390" s="6" t="s">
        <v>3</v>
      </c>
      <c r="E390" s="6" t="s">
        <v>565</v>
      </c>
      <c r="F390" s="12" t="s">
        <v>1200</v>
      </c>
      <c r="G390" s="6" t="s">
        <v>807</v>
      </c>
    </row>
    <row r="391" spans="1:7" x14ac:dyDescent="0.25">
      <c r="A391" s="6" t="s">
        <v>372</v>
      </c>
      <c r="B391" s="2" t="s">
        <v>764</v>
      </c>
      <c r="C391" s="2" t="s">
        <v>166</v>
      </c>
      <c r="D391" s="6" t="s">
        <v>3</v>
      </c>
      <c r="E391" s="6" t="s">
        <v>373</v>
      </c>
      <c r="F391" s="12" t="s">
        <v>1201</v>
      </c>
      <c r="G391" s="6" t="s">
        <v>807</v>
      </c>
    </row>
    <row r="392" spans="1:7" x14ac:dyDescent="0.25">
      <c r="A392" s="6" t="s">
        <v>581</v>
      </c>
      <c r="B392" s="2" t="s">
        <v>764</v>
      </c>
      <c r="C392" s="2" t="s">
        <v>166</v>
      </c>
      <c r="D392" s="6" t="s">
        <v>3</v>
      </c>
      <c r="E392" s="6" t="s">
        <v>582</v>
      </c>
      <c r="F392" s="12" t="s">
        <v>1202</v>
      </c>
      <c r="G392" s="6" t="s">
        <v>807</v>
      </c>
    </row>
    <row r="393" spans="1:7" x14ac:dyDescent="0.25">
      <c r="A393" s="6" t="s">
        <v>223</v>
      </c>
      <c r="B393" s="2" t="s">
        <v>764</v>
      </c>
      <c r="C393" s="2" t="s">
        <v>166</v>
      </c>
      <c r="D393" s="6" t="s">
        <v>3</v>
      </c>
      <c r="E393" s="6" t="s">
        <v>224</v>
      </c>
      <c r="F393" s="12" t="s">
        <v>1203</v>
      </c>
      <c r="G393" s="6" t="s">
        <v>807</v>
      </c>
    </row>
    <row r="394" spans="1:7" x14ac:dyDescent="0.25">
      <c r="A394" s="6" t="s">
        <v>244</v>
      </c>
      <c r="B394" s="2" t="s">
        <v>764</v>
      </c>
      <c r="C394" s="2" t="s">
        <v>166</v>
      </c>
      <c r="D394" s="6" t="s">
        <v>3</v>
      </c>
      <c r="E394" s="6" t="s">
        <v>245</v>
      </c>
      <c r="F394" s="12" t="s">
        <v>1204</v>
      </c>
      <c r="G394" s="6" t="s">
        <v>807</v>
      </c>
    </row>
    <row r="395" spans="1:7" x14ac:dyDescent="0.25">
      <c r="A395" s="6" t="s">
        <v>165</v>
      </c>
      <c r="B395" s="2" t="s">
        <v>764</v>
      </c>
      <c r="C395" s="2" t="s">
        <v>166</v>
      </c>
      <c r="D395" s="6" t="s">
        <v>3</v>
      </c>
      <c r="E395" s="6" t="s">
        <v>167</v>
      </c>
      <c r="F395" s="12" t="s">
        <v>1205</v>
      </c>
      <c r="G395" s="6" t="s">
        <v>807</v>
      </c>
    </row>
    <row r="396" spans="1:7" x14ac:dyDescent="0.25">
      <c r="A396" s="6" t="s">
        <v>697</v>
      </c>
      <c r="B396" s="2" t="s">
        <v>764</v>
      </c>
      <c r="C396" s="2" t="s">
        <v>166</v>
      </c>
      <c r="D396" s="6" t="s">
        <v>3</v>
      </c>
      <c r="E396" s="6" t="s">
        <v>698</v>
      </c>
      <c r="F396" s="12" t="s">
        <v>1206</v>
      </c>
      <c r="G396" s="6" t="s">
        <v>807</v>
      </c>
    </row>
    <row r="397" spans="1:7" x14ac:dyDescent="0.25">
      <c r="A397" s="6" t="s">
        <v>252</v>
      </c>
      <c r="B397" s="2" t="s">
        <v>764</v>
      </c>
      <c r="C397" s="2" t="s">
        <v>166</v>
      </c>
      <c r="D397" s="6" t="s">
        <v>3</v>
      </c>
      <c r="E397" s="6" t="s">
        <v>253</v>
      </c>
      <c r="F397" s="12" t="s">
        <v>1207</v>
      </c>
      <c r="G397" s="6" t="s">
        <v>807</v>
      </c>
    </row>
    <row r="398" spans="1:7" x14ac:dyDescent="0.25">
      <c r="A398" s="6" t="s">
        <v>746</v>
      </c>
      <c r="B398" s="2" t="s">
        <v>809</v>
      </c>
      <c r="C398" s="2" t="s">
        <v>748</v>
      </c>
      <c r="D398" s="6" t="s">
        <v>747</v>
      </c>
      <c r="E398" s="6" t="s">
        <v>749</v>
      </c>
      <c r="F398" s="12" t="s">
        <v>1208</v>
      </c>
      <c r="G398" s="6" t="s">
        <v>810</v>
      </c>
    </row>
  </sheetData>
  <sortState xmlns:xlrd2="http://schemas.microsoft.com/office/spreadsheetml/2017/richdata2" ref="A2:Q398">
    <sortCondition ref="A2:A398"/>
  </sortState>
  <phoneticPr fontId="5" type="noConversion"/>
  <dataValidations count="2">
    <dataValidation allowBlank="1" showInputMessage="1" showErrorMessage="1" promptTitle="Tree node label" prompt="Provide the replacement node label here. If ommited, a node will be displayed in the tree without a label." sqref="E349 A349" xr:uid="{276C68E0-B9DE-49F0-A749-4BB0FD8FD089}"/>
    <dataValidation allowBlank="1" showInputMessage="1" showErrorMessage="1" promptTitle="Tree ID" prompt="Node IDs must match the originally uploaded tree. Standard iTOL rules apply, and 'last common ancestor' method can be used to specify internal nodes." sqref="E2:E5" xr:uid="{13E8A87F-B7C1-4EF0-A39D-FFE3B71C7803}"/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c7b943d-e8f9-41b0-b2b9-4fe351f63f09">
      <Terms xmlns="http://schemas.microsoft.com/office/infopath/2007/PartnerControls"/>
    </lcf76f155ced4ddcb4097134ff3c332f>
    <TaxCatchAll xmlns="1e5ec000-9870-465d-b356-f08699e8ac25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7DEF3523C27941B447FF21ACAB69BF" ma:contentTypeVersion="18" ma:contentTypeDescription="Create a new document." ma:contentTypeScope="" ma:versionID="4e03753941faeb9117b6e59a87d2b4b3">
  <xsd:schema xmlns:xsd="http://www.w3.org/2001/XMLSchema" xmlns:xs="http://www.w3.org/2001/XMLSchema" xmlns:p="http://schemas.microsoft.com/office/2006/metadata/properties" xmlns:ns2="6c7b943d-e8f9-41b0-b2b9-4fe351f63f09" xmlns:ns3="1e5ec000-9870-465d-b356-f08699e8ac25" targetNamespace="http://schemas.microsoft.com/office/2006/metadata/properties" ma:root="true" ma:fieldsID="d1e259faf15ea21595ca7ed5fadd10a4" ns2:_="" ns3:_="">
    <xsd:import namespace="6c7b943d-e8f9-41b0-b2b9-4fe351f63f09"/>
    <xsd:import namespace="1e5ec000-9870-465d-b356-f08699e8ac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7b943d-e8f9-41b0-b2b9-4fe351f63f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5ec000-9870-465d-b356-f08699e8ac2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58bd1d7-0eea-47fe-b02f-1794f0c4590b}" ma:internalName="TaxCatchAll" ma:showField="CatchAllData" ma:web="1e5ec000-9870-465d-b356-f08699e8ac2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��< ? x m l   v e r s i o n = " 1 . 0 "   e n c o d i n g = " u t f - 1 6 " ? > < D a t a M a s h u p   x m l n s = " h t t p : / / s c h e m a s . m i c r o s o f t . c o m / D a t a M a s h u p " > A A A A A A k E A A B Q S w M E F A A C A A g A Y l I 8 X B 3 y + A m k A A A A 9 g A A A B I A H A B D b 2 5 m a W c v U G F j a 2 F n Z S 5 4 b W w g o h g A K K A U A A A A A A A A A A A A A A A A A A A A A A A A A A A A h Y 9 N D o I w G E S v Q r q n P 2 g i k l I W b i U x I R q 3 T a 3 Q C B + G F s v d X H g k r y B G U X c u 5 8 1 b z N y v N 5 4 N T R 1 c d G d N C y l i m K J A g 2 o P B s o U 9 e 4 Y x i g T f C P V S Z Y 6 G G W w y W A P K a q c O y e E e O + x n + G 2 K 0 l E K S P 7 f F 2 o S j c S f W T z X w 4 N W C d B a S T 4 7 j V G R J j N l 5 g t Y k w 5 m S D P D X y F a N z 7 b H 8 g X / W 1 6 z s t N I T b g p M p c v L + I B 5 Q S w M E F A A C A A g A Y l I 8 X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J S P F w M 9 e h j A w E A A M o C A A A T A B w A R m 9 y b X V s Y X M v U 2 V j d G l v b j E u b S C i G A A o o B Q A A A A A A A A A A A A A A A A A A A A A A A A A A A D t U M F K x E A M P V v o P w y z l x a G Q g t e l J 5 a P Y r S e r I i s 2 3 s D n Y m y y S V X Z b 9 d 0 e K q O z e v J p L k p f w X v I I e j b o R L P k / D q O 4 o g 2 2 s M g N B H Y 9 b R / s c B 6 0 K x F K S b g O B I h G p x 9 D w G p 6 D 2 r s Z 8 t O E 5 u z Q R Z h Y 5 D Q 4 m s r r p H A k + d R T 9 q l w U i r 8 O K 7 2 q g N 8 Z t d + 9 x p O 5 E K e M d y 1 Q 9 1 T A Z a x h 8 K S + k E h V O s 3 V U F k r c u B 4 H 4 8 Y y L y 5 D + z A j Q 8 P 7 C c r v M r t D B 8 + p W i 5 e y W q j 3 R g e a / d b k O H 0 V q / D U u u 1 o 1 f 0 d m H / H F K y v K c O B 7 m g e V D n M B E M O z 4 q 8 Y U X v / B j G k f G n Z X 7 a e x K n l q b F K n 8 9 / c P / n 4 A U E s B A i 0 A F A A C A A g A Y l I 8 X B 3 y + A m k A A A A 9 g A A A B I A A A A A A A A A A A A A A A A A A A A A A E N v b m Z p Z y 9 Q Y W N r Y W d l L n h t b F B L A Q I t A B Q A A g A I A G J S P F w P y u m r p A A A A O k A A A A T A A A A A A A A A A A A A A A A A P A A A A B b Q 2 9 u d G V u d F 9 U e X B l c 1 0 u e G 1 s U E s B A i 0 A F A A C A A g A Y l I 8 X A z 1 6 G M D A Q A A y g I A A B M A A A A A A A A A A A A A A A A A 4 Q E A A E Z v c m 1 1 b G F z L 1 N l Y 3 R p b 2 4 x L m 1 Q S w U G A A A A A A M A A w D C A A A A M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R A A A A A A A A B j E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z c 2 V t Y m x 5 X 2 1 l d G F k Y X R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2 Q z M z k 5 M G M t Y T I 0 N y 0 0 Y m E 2 L W I 2 Y z M t M 2 E 5 Z j l i M D E 4 N 2 J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E t M j h U M T U 6 M T U 6 M T Y u N j U 1 N T Q 5 N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z c 2 V t Y m x 5 X 2 1 l d G F k Y X R h L 0 F 1 d G 9 S Z W 1 v d m V k Q 2 9 s d W 1 u c z E u e 0 N v b H V t b j E s M H 0 m c X V v d D s s J n F 1 b 3 Q 7 U 2 V j d G l v b j E v Y X N z Z W 1 i b H l f b W V 0 Y W R h d G E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c 3 N l b W J s e V 9 t Z X R h Z G F 0 Y S 9 B d X R v U m V t b 3 Z l Z E N v b H V t b n M x L n t D b 2 x 1 b W 4 x L D B 9 J n F 1 b 3 Q 7 L C Z x d W 9 0 O 1 N l Y 3 R p b 2 4 x L 2 F z c 2 V t Y m x 5 X 2 1 l d G F k Y X R h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z c 2 V t Y m x 5 X 2 1 l d G F k Y X R h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z c 2 V t Y m x 5 X 2 1 l d G F k Y X R h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N z Z W 1 i b H l f b W V 0 Y W R h d G E l M j A o M i k 8 L 0 l 0 Z W 1 Q Y X R o P j w v S X R l b U x v Y 2 F 0 a W 9 u P j x T d G F i b G V F b n R y a W V z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X N z Z W 1 i b H l f b W V 0 Y W R h d G E v Q X V 0 b 1 J l b W 9 2 Z W R D b 2 x 1 b W 5 z M S 5 7 Q 2 9 s d W 1 u M S w w f S Z x d W 9 0 O y w m c X V v d D t T Z W N 0 a W 9 u M S 9 h c 3 N l b W J s e V 9 t Z X R h Z G F 0 Y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F z c 2 V t Y m x 5 X 2 1 l d G F k Y X R h L 0 F 1 d G 9 S Z W 1 v d m V k Q 2 9 s d W 1 u c z E u e 0 N v b H V t b j E s M H 0 m c X V v d D s s J n F 1 b 3 Q 7 U 2 V j d G l v b j E v Y X N z Z W 1 i b H l f b W V 0 Y W R h d G E v Q X V 0 b 1 J l b W 9 2 Z W R D b 2 x 1 b W 5 z M S 5 7 Q 2 9 s d W 1 u M i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s d W 1 u M S Z x d W 9 0 O y w m c X V v d D t D b 2 x 1 b W 4 y J n F 1 b 3 Q 7 X S I g L z 4 8 R W 5 0 c n k g V H l w Z T 0 i U X V l c n l J R C I g V m F s d W U 9 I n M 2 Z T F i N D B k O C 0 4 M z Q y L T Q w Z T g t Y T k 5 Y y 1 m Z j Y w Y m F l Z T Y 2 Y j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d m l n Y X R p b 2 5 T d G V w T m F t Z S I g V m F s d W U 9 I n N O Y X Z p Z 2 F 0 a W 9 u I i A v P j x F b n R y e S B U e X B l P S J G a W x s Q 2 9 s d W 1 u V H l w Z X M i I F Z h b H V l P S J z Q m d Z P S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k Z p b G x D b 3 V u d C I g V m F s d W U 9 I m w z O T Q i I C 8 + P E V u d H J 5 I F R 5 c G U 9 I k Z p b G x U b 0 R h d G F N b 2 R l b E V u Y W J s Z W Q i I F Z h b H V l P S J s M C I g L z 4 8 R W 5 0 c n k g V H l w Z T 0 i R m l s b E 9 i a m V j d F R 5 c G U i I F Z h b H V l P S J z Q 2 9 u b m V j d G l v b k 9 u b H k i I C 8 + P E V u d H J 5 I F R 5 c G U 9 I k Z p b G x F c n J v c k N v Z G U i I F Z h b H V l P S J z V W 5 r b m 9 3 b i I g L z 4 8 R W 5 0 c n k g V H l w Z T 0 i R m l s b E V u Y W J s Z W Q i I F Z h b H V l P S J s M C I g L z 4 8 R W 5 0 c n k g V H l w Z T 0 i R m l s b E x h c 3 R V c G R h d G V k I i B W Y W x 1 Z T 0 i Z D I w M j Y t M D E t M j h U M T U 6 M T U 6 M T Y u N j U 1 N T Q 5 N V o i I C 8 + P E V u d H J 5 I F R 5 c G U 9 I k Z p b G x F c n J v c k N v d W 5 0 I i B W Y W x 1 Z T 0 i b D A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F z c 2 V t Y m x 5 X 2 1 l d G F k Y X R h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z c 2 V t Y m x 5 X 2 1 l d G F k Y X R h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N T B C 0 m 1 f v 1 E h 0 E h C 7 L d g M g A A A A A A g A A A A A A E G Y A A A A B A A A g A A A A + 4 6 I F k S m 9 8 d 6 c o z + o H 4 c D y 2 N S A A w O h S v 8 j u 0 P d C D V z o A A A A A D o A A A A A C A A A g A A A A N V T C c t J g M R V P p t m R y a k v e 1 c S c w a G A u V 9 c T B O l I r V w s l Q A A A A j 8 y F A J / i m Z p x N t z t E o t i S n n D z r I e C / g R l 4 2 t P s D z F o C M x f 9 / Z 5 r L l o v w b 3 H M 7 y u C b q + m s G n + 0 N Z x x Q F 8 l l M G y N l p q o 6 x h k v f z p G 8 f P + h / k F A A A A A m a p R N K / t Z p f V e K D g b w b x v E B f u H O 0 T j U m u + d J Q w m / b h K N Y 9 y k s J n d u u P C L l s T e j 9 q t M e H V Q T V z + 0 L j a t V v v f B M Q = = < / D a t a M a s h u p > 
</file>

<file path=customXml/itemProps1.xml><?xml version="1.0" encoding="utf-8"?>
<ds:datastoreItem xmlns:ds="http://schemas.openxmlformats.org/officeDocument/2006/customXml" ds:itemID="{94129044-B688-4854-93D6-D4D9C6DFB571}">
  <ds:schemaRefs>
    <ds:schemaRef ds:uri="http://schemas.microsoft.com/office/2006/metadata/properties"/>
    <ds:schemaRef ds:uri="http://schemas.microsoft.com/office/infopath/2007/PartnerControls"/>
    <ds:schemaRef ds:uri="6c7b943d-e8f9-41b0-b2b9-4fe351f63f09"/>
    <ds:schemaRef ds:uri="1e5ec000-9870-465d-b356-f08699e8ac25"/>
  </ds:schemaRefs>
</ds:datastoreItem>
</file>

<file path=customXml/itemProps2.xml><?xml version="1.0" encoding="utf-8"?>
<ds:datastoreItem xmlns:ds="http://schemas.openxmlformats.org/officeDocument/2006/customXml" ds:itemID="{14995C82-B7B7-4931-B9E4-F9B618300F0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7b943d-e8f9-41b0-b2b9-4fe351f63f09"/>
    <ds:schemaRef ds:uri="1e5ec000-9870-465d-b356-f08699e8ac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06F7C59-D65D-4555-8031-F10B86689B65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0506F038-B696-4748-88C8-A8EAB6475E1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railer, Morgan C.</dc:creator>
  <cp:lastModifiedBy>Metrailer, Morgan C.</cp:lastModifiedBy>
  <dcterms:created xsi:type="dcterms:W3CDTF">2015-06-05T18:17:20Z</dcterms:created>
  <dcterms:modified xsi:type="dcterms:W3CDTF">2026-01-28T15:1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7DEF3523C27941B447FF21ACAB69BF</vt:lpwstr>
  </property>
  <property fmtid="{D5CDD505-2E9C-101B-9397-08002B2CF9AE}" pid="3" name="MediaServiceImageTags">
    <vt:lpwstr/>
  </property>
</Properties>
</file>